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okyonodai.sharepoint.com/sites/msteams_83b98b-2022/Shared Documents/2022伊藤/"/>
    </mc:Choice>
  </mc:AlternateContent>
  <xr:revisionPtr revIDLastSave="260" documentId="8_{8C4C60E9-5218-C44E-83BE-3E13E2E4ED51}" xr6:coauthVersionLast="47" xr6:coauthVersionMax="47" xr10:uidLastSave="{5D2F3BA9-A7E2-A44D-8993-8FCCEC62355F}"/>
  <bookViews>
    <workbookView xWindow="4120" yWindow="2000" windowWidth="29040" windowHeight="15840" activeTab="2" xr2:uid="{068191F6-15BF-E94A-A25C-9681E337D1F9}"/>
  </bookViews>
  <sheets>
    <sheet name="Sup Tabale1" sheetId="1" r:id="rId1"/>
    <sheet name="Sup Tabale2 " sheetId="6" r:id="rId2"/>
    <sheet name="Sup Tabale3" sheetId="3" r:id="rId3"/>
    <sheet name="Sup Tabale4" sheetId="2" r:id="rId4"/>
    <sheet name="Sup Tabale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5" i="5" l="1"/>
  <c r="M35" i="5"/>
  <c r="L35" i="5"/>
  <c r="K35" i="5"/>
  <c r="J35" i="5"/>
  <c r="I35" i="5"/>
  <c r="I40" i="5" s="1"/>
  <c r="I41" i="5" s="1"/>
  <c r="H35" i="5"/>
  <c r="G35" i="5"/>
  <c r="F35" i="5"/>
  <c r="E35" i="5"/>
  <c r="D35" i="5"/>
  <c r="N34" i="5"/>
  <c r="M34" i="5"/>
  <c r="L34" i="5"/>
  <c r="K34" i="5"/>
  <c r="J34" i="5"/>
  <c r="I34" i="5"/>
  <c r="H34" i="5"/>
  <c r="G34" i="5"/>
  <c r="F34" i="5"/>
  <c r="E34" i="5"/>
  <c r="D34" i="5"/>
  <c r="D38" i="5" s="1"/>
  <c r="N33" i="5"/>
  <c r="M33" i="5"/>
  <c r="L33" i="5"/>
  <c r="K33" i="5"/>
  <c r="J33" i="5"/>
  <c r="I33" i="5"/>
  <c r="H33" i="5"/>
  <c r="G33" i="5"/>
  <c r="F33" i="5"/>
  <c r="E33" i="5"/>
  <c r="D33" i="5"/>
  <c r="K40" i="5" l="1"/>
  <c r="K41" i="5" s="1"/>
  <c r="G36" i="5"/>
  <c r="G37" i="5" s="1"/>
  <c r="L38" i="5"/>
  <c r="L39" i="5" s="1"/>
  <c r="E38" i="5"/>
  <c r="E39" i="5" s="1"/>
  <c r="N38" i="5"/>
  <c r="N39" i="5" s="1"/>
  <c r="J36" i="5"/>
  <c r="J37" i="5" s="1"/>
  <c r="G38" i="5"/>
  <c r="G39" i="5" s="1"/>
  <c r="H36" i="5"/>
  <c r="H37" i="5" s="1"/>
  <c r="M38" i="5"/>
  <c r="M39" i="5" s="1"/>
  <c r="F38" i="5"/>
  <c r="F39" i="5" s="1"/>
  <c r="D36" i="5"/>
  <c r="D37" i="5" s="1"/>
  <c r="L36" i="5"/>
  <c r="L37" i="5" s="1"/>
  <c r="F40" i="5"/>
  <c r="F41" i="5" s="1"/>
  <c r="N40" i="5"/>
  <c r="N41" i="5" s="1"/>
  <c r="D39" i="5"/>
  <c r="D40" i="5"/>
  <c r="D41" i="5" s="1"/>
  <c r="L40" i="5"/>
  <c r="L41" i="5" s="1"/>
  <c r="H38" i="5"/>
  <c r="H39" i="5" s="1"/>
  <c r="M40" i="5"/>
  <c r="M41" i="5" s="1"/>
  <c r="I36" i="5"/>
  <c r="I37" i="5" s="1"/>
  <c r="K36" i="5"/>
  <c r="K37" i="5" s="1"/>
  <c r="E40" i="5"/>
  <c r="E41" i="5" s="1"/>
  <c r="I38" i="5"/>
  <c r="I39" i="5" s="1"/>
  <c r="E36" i="5"/>
  <c r="E37" i="5" s="1"/>
  <c r="M36" i="5"/>
  <c r="M37" i="5" s="1"/>
  <c r="J38" i="5"/>
  <c r="J39" i="5" s="1"/>
  <c r="G40" i="5"/>
  <c r="G41" i="5" s="1"/>
  <c r="F36" i="5"/>
  <c r="F37" i="5" s="1"/>
  <c r="N36" i="5"/>
  <c r="N37" i="5" s="1"/>
  <c r="K38" i="5"/>
  <c r="K39" i="5" s="1"/>
  <c r="J40" i="5"/>
  <c r="J41" i="5" s="1"/>
  <c r="H40" i="5"/>
  <c r="H41" i="5" s="1"/>
</calcChain>
</file>

<file path=xl/sharedStrings.xml><?xml version="1.0" encoding="utf-8"?>
<sst xmlns="http://schemas.openxmlformats.org/spreadsheetml/2006/main" count="416" uniqueCount="135">
  <si>
    <t>Identities A1 (%)</t>
    <phoneticPr fontId="2"/>
  </si>
  <si>
    <t>Ptrs2</t>
  </si>
  <si>
    <t>ATCC 21556</t>
  </si>
  <si>
    <t>ATCC 21770</t>
  </si>
  <si>
    <t>ATCC 27505</t>
  </si>
  <si>
    <t>TUA12</t>
  </si>
  <si>
    <t>TUA18</t>
  </si>
  <si>
    <t>TUA24</t>
  </si>
  <si>
    <t>TCG15</t>
  </si>
  <si>
    <t>NB22</t>
  </si>
  <si>
    <t>JCM 1465</t>
  </si>
  <si>
    <t>Identities A5 (%)</t>
    <phoneticPr fontId="2"/>
  </si>
  <si>
    <t>Identities A2 (%)</t>
    <phoneticPr fontId="2"/>
  </si>
  <si>
    <t>Identities A6 (%)</t>
    <phoneticPr fontId="2"/>
  </si>
  <si>
    <t>Identities A3 (%)</t>
    <phoneticPr fontId="2"/>
  </si>
  <si>
    <t>Identities A7 (%)</t>
    <phoneticPr fontId="2"/>
  </si>
  <si>
    <t>Identities A4 (%)</t>
    <phoneticPr fontId="2"/>
  </si>
  <si>
    <t>Primer name</t>
    <phoneticPr fontId="2"/>
  </si>
  <si>
    <t>Sequence (5' to 3')</t>
    <phoneticPr fontId="2"/>
  </si>
  <si>
    <t>pE194-Emr-rep-F</t>
  </si>
  <si>
    <t>TATAAAGCTTTCGGTTGCAAAGCTCTAGGA</t>
  </si>
  <si>
    <t>pE195-Emr-rep-R</t>
    <phoneticPr fontId="2"/>
  </si>
  <si>
    <t>TATAAAGCTTAAACCGTGTGCTCTACGACC</t>
  </si>
  <si>
    <t>168sfp_del1_f_XbaI</t>
    <phoneticPr fontId="2"/>
  </si>
  <si>
    <t>ATTCTAGACAGCGCCCTGTTTCAGATTA</t>
    <phoneticPr fontId="2"/>
  </si>
  <si>
    <t>168sfp_del3_r_KpnI</t>
    <phoneticPr fontId="2"/>
  </si>
  <si>
    <t>ATGGTACCACTCATCCGCGTACTCCG</t>
    <phoneticPr fontId="2"/>
  </si>
  <si>
    <t>XbaI_srfAC_up_F</t>
  </si>
  <si>
    <t>ATATTCTAGATGGCGCGAATATTTAGAGGGCTTTG</t>
    <phoneticPr fontId="2"/>
  </si>
  <si>
    <t xml:space="preserve">overlap_srfAC_up_R </t>
  </si>
  <si>
    <t>AGCCGCCTGACGGAACCAATACGTCAGAGGCTTTG</t>
  </si>
  <si>
    <t>overlap_srfCC_A7_F</t>
  </si>
  <si>
    <t>CCTCTGACGTATTGGTTCCGTCAGGCGGCTGAAGC</t>
  </si>
  <si>
    <t xml:space="preserve">overlap_srfCC_A7_R </t>
  </si>
  <si>
    <t>CTCAATCCGGTGTCCGCGGATTTTGACTTGATCGT</t>
  </si>
  <si>
    <t>overlap_srfAC_down_F</t>
  </si>
  <si>
    <t>AGTCAAAATCCGCGGACACCGGATTGAGCTTGAAG</t>
  </si>
  <si>
    <t xml:space="preserve">KpnI_srfAC_down_R </t>
  </si>
  <si>
    <t>ATATGGTACCAAACAATGTTAAAGGCCCTTCCGGC</t>
    <phoneticPr fontId="2"/>
  </si>
  <si>
    <t>srfAA_chromo_down_R</t>
  </si>
  <si>
    <t>GGAATCCACCATGATGATCCGCTGAACAATACGGC</t>
  </si>
  <si>
    <t>srfCC_A7_insertcheck_F</t>
  </si>
  <si>
    <t>TGCGGAAAGCCTGATGTGCATTGACGGAGAAGACG</t>
  </si>
  <si>
    <t>Bacillus velezensis</t>
  </si>
  <si>
    <t>ptrs2</t>
  </si>
  <si>
    <t>Bacillus amyloliquefaciens</t>
  </si>
  <si>
    <t>B. amylolichefaciens DSM7</t>
    <phoneticPr fontId="2"/>
  </si>
  <si>
    <t>Average Nucleotide Identity</t>
    <phoneticPr fontId="2"/>
  </si>
  <si>
    <t>species</t>
    <phoneticPr fontId="2"/>
  </si>
  <si>
    <t xml:space="preserve">Bacillus subtilis </t>
    <phoneticPr fontId="2"/>
  </si>
  <si>
    <t>B. velezensis NRRL B-41580</t>
    <phoneticPr fontId="2"/>
  </si>
  <si>
    <t>Identities(%)</t>
  </si>
  <si>
    <t>Ile</t>
  </si>
  <si>
    <t>Leu</t>
  </si>
  <si>
    <t>B. atrophaeus</t>
  </si>
  <si>
    <t>srfD</t>
    <phoneticPr fontId="2"/>
  </si>
  <si>
    <t>vs strain</t>
    <phoneticPr fontId="2"/>
  </si>
  <si>
    <t>Supplementary Table 2 Homology of ORFs of NRPS for surfactin biosynthesis</t>
    <phoneticPr fontId="2"/>
  </si>
  <si>
    <t xml:space="preserve">Supplementary Table 3 Average Nucleotide Identity between strains used in this study		</t>
    <phoneticPr fontId="2"/>
  </si>
  <si>
    <t>Supplementary Table 4 Primers used in this study</t>
    <phoneticPr fontId="2"/>
  </si>
  <si>
    <t>srfC</t>
    <phoneticPr fontId="2"/>
  </si>
  <si>
    <t>srfB</t>
    <phoneticPr fontId="2"/>
  </si>
  <si>
    <t>srfA</t>
    <phoneticPr fontId="2"/>
  </si>
  <si>
    <t>Characterization of the NRPS operon homolog for surfactin synthesis in Bacillus spp., Archives of Microbology, Kojiro Ito et al; Corresponding author: Kenji Yokota, Tokyo University of Agriculture, yokota@nodai.ac.jp</t>
  </si>
  <si>
    <t xml:space="preserve">Supplementary Table 1 Homology analysis of each Aadenylation domain in NRPS operon for surfactin </t>
  </si>
  <si>
    <t>994_1</t>
  </si>
  <si>
    <t>iC12A</t>
  </si>
  <si>
    <t>994_2</t>
  </si>
  <si>
    <t>nC12A</t>
  </si>
  <si>
    <t>994_5</t>
  </si>
  <si>
    <t>iC12C</t>
  </si>
  <si>
    <t>994_6</t>
  </si>
  <si>
    <t>nC12C</t>
  </si>
  <si>
    <t>994_7</t>
  </si>
  <si>
    <t>aC13B</t>
  </si>
  <si>
    <t>994_8</t>
  </si>
  <si>
    <t>iC13B</t>
  </si>
  <si>
    <t>994_9</t>
  </si>
  <si>
    <t>nC13B</t>
  </si>
  <si>
    <t>1008_1</t>
  </si>
  <si>
    <t>aC13A</t>
  </si>
  <si>
    <t>1008_2</t>
  </si>
  <si>
    <t>iC13A</t>
  </si>
  <si>
    <t>1008_3</t>
  </si>
  <si>
    <t>nC13A</t>
  </si>
  <si>
    <t>1008_4</t>
  </si>
  <si>
    <t>aC13C</t>
  </si>
  <si>
    <t>1008_5</t>
  </si>
  <si>
    <t>iC13C</t>
  </si>
  <si>
    <t>1008_6</t>
  </si>
  <si>
    <t>nC13C</t>
  </si>
  <si>
    <t>1008_7</t>
  </si>
  <si>
    <t>iC14B</t>
  </si>
  <si>
    <t>1008_8</t>
  </si>
  <si>
    <t>nC14B</t>
  </si>
  <si>
    <t>1022_1</t>
  </si>
  <si>
    <t>iC14A</t>
  </si>
  <si>
    <t>1022_2</t>
  </si>
  <si>
    <t>nC14A</t>
  </si>
  <si>
    <t>1022_4</t>
  </si>
  <si>
    <t>iC14C</t>
  </si>
  <si>
    <t>1022_5</t>
  </si>
  <si>
    <t>nC14C</t>
  </si>
  <si>
    <t>1022_6</t>
  </si>
  <si>
    <t>nC15B</t>
  </si>
  <si>
    <t>1036_1</t>
  </si>
  <si>
    <t>aC15A</t>
  </si>
  <si>
    <t>1036_2</t>
  </si>
  <si>
    <t>iC15A</t>
  </si>
  <si>
    <t>1036_3</t>
  </si>
  <si>
    <t>nC15A</t>
  </si>
  <si>
    <t>1036_4</t>
  </si>
  <si>
    <t>aC15C</t>
  </si>
  <si>
    <t>1036_5</t>
  </si>
  <si>
    <t>iC15C</t>
  </si>
  <si>
    <t>1036_6</t>
  </si>
  <si>
    <t>iC16B</t>
  </si>
  <si>
    <t>standard</t>
    <phoneticPr fontId="2"/>
  </si>
  <si>
    <t>Surfactin A</t>
    <phoneticPr fontId="2"/>
  </si>
  <si>
    <t>Surfactin B</t>
    <phoneticPr fontId="2"/>
  </si>
  <si>
    <t>Surfactin C</t>
    <phoneticPr fontId="2"/>
  </si>
  <si>
    <t>A</t>
    <phoneticPr fontId="2"/>
  </si>
  <si>
    <t>A%</t>
    <phoneticPr fontId="2"/>
  </si>
  <si>
    <t>B</t>
    <phoneticPr fontId="2"/>
  </si>
  <si>
    <t>B%</t>
    <phoneticPr fontId="2"/>
  </si>
  <si>
    <t>C</t>
    <phoneticPr fontId="2"/>
  </si>
  <si>
    <t>C%</t>
    <phoneticPr fontId="2"/>
  </si>
  <si>
    <t>surfactin congeners production ratio (%)</t>
    <phoneticPr fontId="2"/>
  </si>
  <si>
    <t>surfactin A</t>
    <phoneticPr fontId="2"/>
  </si>
  <si>
    <t>surfactin B</t>
    <phoneticPr fontId="2"/>
  </si>
  <si>
    <t>surfactin C</t>
    <phoneticPr fontId="2"/>
  </si>
  <si>
    <t>standard</t>
  </si>
  <si>
    <t>Supplementary Table 5 Comparative analysis of surfactin producin ratio of strains used in this study</t>
  </si>
  <si>
    <t>SUM and ratio</t>
  </si>
  <si>
    <t>B. subtilis JCM 14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>
    <font>
      <sz val="12"/>
      <color theme="1"/>
      <name val="Aptos Narrow"/>
      <family val="2"/>
      <charset val="128"/>
      <scheme val="minor"/>
    </font>
    <font>
      <sz val="12"/>
      <color theme="1"/>
      <name val="Arial"/>
      <family val="2"/>
    </font>
    <font>
      <sz val="6"/>
      <name val="Aptos Narrow"/>
      <family val="2"/>
      <charset val="128"/>
      <scheme val="minor"/>
    </font>
    <font>
      <sz val="12"/>
      <color rgb="FF000000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  <font>
      <sz val="13"/>
      <color theme="1"/>
      <name val=".AppleSystemUIFont"/>
      <family val="2"/>
    </font>
    <font>
      <b/>
      <sz val="12"/>
      <color rgb="FF000000"/>
      <name val="Arial"/>
      <family val="2"/>
    </font>
    <font>
      <i/>
      <sz val="12"/>
      <color rgb="FF000000"/>
      <name val="Arial"/>
      <family val="2"/>
    </font>
    <font>
      <sz val="18"/>
      <name val="Arial"/>
      <family val="2"/>
    </font>
    <font>
      <b/>
      <sz val="16"/>
      <color rgb="FF000000"/>
      <name val="Times New Roman"/>
      <family val="1"/>
    </font>
    <font>
      <b/>
      <sz val="24"/>
      <color rgb="FF000000"/>
      <name val="Times New Roman"/>
      <family val="1"/>
    </font>
    <font>
      <sz val="10.5"/>
      <color theme="1"/>
      <name val="Arial"/>
      <family val="2"/>
    </font>
    <font>
      <sz val="11"/>
      <color theme="1"/>
      <name val="Aptos Narrow"/>
      <family val="2"/>
      <charset val="128"/>
      <scheme val="minor"/>
    </font>
    <font>
      <sz val="24"/>
      <color theme="1"/>
      <name val="Times New Roman"/>
      <family val="1"/>
    </font>
    <font>
      <sz val="24"/>
      <color rgb="FF000000"/>
      <name val="Times New Roman"/>
      <family val="1"/>
    </font>
    <font>
      <sz val="1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  <border diagonalDown="1">
      <left/>
      <right style="thin">
        <color indexed="64"/>
      </right>
      <top/>
      <bottom style="thin">
        <color indexed="64"/>
      </bottom>
      <diagonal style="thin">
        <color indexed="64"/>
      </diagonal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3" fillId="0" borderId="0">
      <alignment vertical="center"/>
    </xf>
  </cellStyleXfs>
  <cellXfs count="63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 readingOrder="1"/>
    </xf>
    <xf numFmtId="0" fontId="1" fillId="0" borderId="0" xfId="0" applyFont="1">
      <alignment vertical="center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 readingOrder="1"/>
    </xf>
    <xf numFmtId="0" fontId="4" fillId="0" borderId="0" xfId="0" applyFont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0" xfId="0" applyFont="1" applyFill="1">
      <alignment vertical="center"/>
    </xf>
    <xf numFmtId="0" fontId="3" fillId="2" borderId="0" xfId="0" applyFont="1" applyFill="1">
      <alignment vertical="center"/>
    </xf>
    <xf numFmtId="0" fontId="3" fillId="2" borderId="0" xfId="0" applyFont="1" applyFill="1" applyAlignment="1">
      <alignment horizontal="left" vertical="center"/>
    </xf>
    <xf numFmtId="0" fontId="1" fillId="0" borderId="0" xfId="0" applyFont="1" applyAlignment="1">
      <alignment horizontal="justify" vertical="center"/>
    </xf>
    <xf numFmtId="0" fontId="1" fillId="2" borderId="0" xfId="0" applyFont="1" applyFill="1" applyAlignment="1">
      <alignment horizontal="justify" vertical="center"/>
    </xf>
    <xf numFmtId="0" fontId="1" fillId="2" borderId="3" xfId="0" applyFont="1" applyFill="1" applyBorder="1" applyAlignment="1">
      <alignment horizontal="justify" vertical="center"/>
    </xf>
    <xf numFmtId="0" fontId="1" fillId="0" borderId="5" xfId="0" applyFont="1" applyBorder="1">
      <alignment vertical="center"/>
    </xf>
    <xf numFmtId="0" fontId="5" fillId="0" borderId="0" xfId="0" applyFont="1">
      <alignment vertical="center"/>
    </xf>
    <xf numFmtId="10" fontId="1" fillId="0" borderId="0" xfId="0" applyNumberFormat="1" applyFont="1">
      <alignment vertical="center"/>
    </xf>
    <xf numFmtId="0" fontId="8" fillId="0" borderId="1" xfId="0" applyFont="1" applyBorder="1" applyAlignment="1">
      <alignment horizontal="center" vertical="center" wrapText="1" readingOrder="1"/>
    </xf>
    <xf numFmtId="0" fontId="8" fillId="0" borderId="15" xfId="0" applyFont="1" applyBorder="1" applyAlignment="1">
      <alignment horizontal="center" vertical="center" wrapText="1" readingOrder="1"/>
    </xf>
    <xf numFmtId="0" fontId="3" fillId="0" borderId="15" xfId="0" applyFont="1" applyBorder="1" applyAlignment="1">
      <alignment horizontal="center" vertical="center" wrapText="1" readingOrder="1"/>
    </xf>
    <xf numFmtId="0" fontId="4" fillId="0" borderId="20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12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 wrapText="1" readingOrder="1"/>
    </xf>
    <xf numFmtId="0" fontId="9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 readingOrder="1"/>
    </xf>
    <xf numFmtId="0" fontId="1" fillId="0" borderId="3" xfId="0" applyFont="1" applyBorder="1">
      <alignment vertical="center"/>
    </xf>
    <xf numFmtId="0" fontId="13" fillId="0" borderId="0" xfId="1">
      <alignment vertical="center"/>
    </xf>
    <xf numFmtId="164" fontId="13" fillId="0" borderId="0" xfId="1" applyNumberFormat="1">
      <alignment vertical="center"/>
    </xf>
    <xf numFmtId="0" fontId="14" fillId="0" borderId="5" xfId="1" applyFont="1" applyBorder="1" applyAlignment="1">
      <alignment horizontal="centerContinuous" vertical="center"/>
    </xf>
    <xf numFmtId="0" fontId="15" fillId="0" borderId="5" xfId="1" applyFont="1" applyBorder="1" applyAlignment="1">
      <alignment horizontal="centerContinuous" vertical="center" readingOrder="1"/>
    </xf>
    <xf numFmtId="0" fontId="16" fillId="0" borderId="9" xfId="1" applyFont="1" applyBorder="1" applyAlignment="1">
      <alignment horizontal="center" vertical="center"/>
    </xf>
    <xf numFmtId="0" fontId="16" fillId="0" borderId="0" xfId="1" applyFont="1" applyAlignment="1">
      <alignment horizontal="center" vertical="center"/>
    </xf>
    <xf numFmtId="164" fontId="16" fillId="0" borderId="0" xfId="1" applyNumberFormat="1" applyFont="1" applyAlignment="1">
      <alignment horizontal="center" vertical="center"/>
    </xf>
    <xf numFmtId="0" fontId="16" fillId="0" borderId="5" xfId="1" applyFont="1" applyBorder="1" applyAlignment="1">
      <alignment horizontal="center" vertical="center"/>
    </xf>
    <xf numFmtId="164" fontId="16" fillId="0" borderId="5" xfId="1" applyNumberFormat="1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 wrapText="1" readingOrder="1"/>
    </xf>
    <xf numFmtId="0" fontId="7" fillId="0" borderId="21" xfId="0" applyFont="1" applyBorder="1" applyAlignment="1">
      <alignment horizontal="center" vertical="center" wrapText="1" readingOrder="1"/>
    </xf>
    <xf numFmtId="0" fontId="7" fillId="0" borderId="22" xfId="0" applyFont="1" applyBorder="1" applyAlignment="1">
      <alignment horizontal="center" vertical="center" wrapText="1" readingOrder="1"/>
    </xf>
    <xf numFmtId="0" fontId="7" fillId="0" borderId="18" xfId="0" applyFont="1" applyBorder="1" applyAlignment="1">
      <alignment horizontal="center" vertical="center" wrapText="1" readingOrder="1"/>
    </xf>
    <xf numFmtId="0" fontId="11" fillId="0" borderId="0" xfId="0" applyFont="1" applyAlignment="1">
      <alignment horizontal="center" vertical="center" wrapText="1" readingOrder="1"/>
    </xf>
    <xf numFmtId="0" fontId="7" fillId="0" borderId="6" xfId="0" applyFont="1" applyBorder="1" applyAlignment="1">
      <alignment horizontal="center" vertical="center" wrapText="1" readingOrder="1"/>
    </xf>
    <xf numFmtId="0" fontId="7" fillId="0" borderId="11" xfId="0" applyFont="1" applyBorder="1" applyAlignment="1">
      <alignment horizontal="center" vertical="center" wrapText="1" readingOrder="1"/>
    </xf>
    <xf numFmtId="0" fontId="7" fillId="0" borderId="16" xfId="0" applyFont="1" applyBorder="1" applyAlignment="1">
      <alignment horizontal="center" vertical="center" wrapText="1" readingOrder="1"/>
    </xf>
    <xf numFmtId="0" fontId="7" fillId="0" borderId="17" xfId="0" applyFont="1" applyBorder="1" applyAlignment="1">
      <alignment horizontal="center" vertical="center" wrapText="1" readingOrder="1"/>
    </xf>
    <xf numFmtId="0" fontId="7" fillId="0" borderId="12" xfId="0" applyFont="1" applyBorder="1" applyAlignment="1">
      <alignment horizontal="center" vertical="center" wrapText="1" readingOrder="1"/>
    </xf>
    <xf numFmtId="0" fontId="7" fillId="0" borderId="9" xfId="0" applyFont="1" applyBorder="1" applyAlignment="1">
      <alignment horizontal="center" vertical="center" wrapText="1" readingOrder="1"/>
    </xf>
    <xf numFmtId="0" fontId="7" fillId="0" borderId="13" xfId="0" applyFont="1" applyBorder="1" applyAlignment="1">
      <alignment horizontal="center" vertical="center" wrapText="1" readingOrder="1"/>
    </xf>
    <xf numFmtId="0" fontId="7" fillId="0" borderId="1" xfId="0" applyFont="1" applyBorder="1" applyAlignment="1">
      <alignment horizontal="center" vertical="center" wrapText="1" readingOrder="1"/>
    </xf>
    <xf numFmtId="0" fontId="7" fillId="0" borderId="0" xfId="0" applyFont="1" applyAlignment="1">
      <alignment horizontal="center" vertical="center" wrapText="1" readingOrder="1"/>
    </xf>
    <xf numFmtId="0" fontId="7" fillId="0" borderId="7" xfId="0" applyFont="1" applyBorder="1" applyAlignment="1">
      <alignment horizontal="center" vertical="center" wrapText="1" readingOrder="1"/>
    </xf>
    <xf numFmtId="0" fontId="7" fillId="0" borderId="14" xfId="0" applyFont="1" applyBorder="1" applyAlignment="1">
      <alignment horizontal="center" vertical="center" wrapText="1" readingOrder="1"/>
    </xf>
    <xf numFmtId="0" fontId="7" fillId="0" borderId="15" xfId="0" applyFont="1" applyBorder="1" applyAlignment="1">
      <alignment horizontal="center" vertical="center" wrapText="1" readingOrder="1"/>
    </xf>
    <xf numFmtId="0" fontId="7" fillId="0" borderId="8" xfId="0" applyFont="1" applyBorder="1" applyAlignment="1">
      <alignment horizontal="center" vertical="center" wrapText="1" readingOrder="1"/>
    </xf>
    <xf numFmtId="0" fontId="7" fillId="0" borderId="10" xfId="0" applyFont="1" applyBorder="1" applyAlignment="1">
      <alignment horizontal="center" vertical="center" wrapText="1" readingOrder="1"/>
    </xf>
    <xf numFmtId="0" fontId="0" fillId="0" borderId="1" xfId="0" applyBorder="1">
      <alignment vertical="center"/>
    </xf>
    <xf numFmtId="0" fontId="7" fillId="0" borderId="0" xfId="0" applyFont="1" applyBorder="1" applyAlignment="1">
      <alignment horizontal="center" vertical="center" wrapText="1" readingOrder="1"/>
    </xf>
    <xf numFmtId="0" fontId="3" fillId="0" borderId="0" xfId="0" applyFont="1" applyBorder="1" applyAlignment="1">
      <alignment horizontal="center" vertical="center" wrapText="1" readingOrder="1"/>
    </xf>
    <xf numFmtId="0" fontId="1" fillId="0" borderId="1" xfId="0" applyFont="1" applyBorder="1">
      <alignment vertical="center"/>
    </xf>
    <xf numFmtId="0" fontId="6" fillId="0" borderId="1" xfId="0" applyFont="1" applyBorder="1">
      <alignment vertical="center"/>
    </xf>
    <xf numFmtId="0" fontId="5" fillId="0" borderId="1" xfId="0" applyFont="1" applyBorder="1">
      <alignment vertical="center"/>
    </xf>
  </cellXfs>
  <cellStyles count="2">
    <cellStyle name="Normal" xfId="0" builtinId="0"/>
    <cellStyle name="Normal 2" xfId="1" xr:uid="{88626AB9-9053-364B-96B1-C8563BDEB54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9DEDB-9930-FF4F-917D-5B9B1B5D5C10}">
  <dimension ref="A1:Y52"/>
  <sheetViews>
    <sheetView zoomScaleNormal="100" workbookViewId="0">
      <selection sqref="A1:XFD1"/>
    </sheetView>
  </sheetViews>
  <sheetFormatPr baseColWidth="10" defaultColWidth="11.5" defaultRowHeight="16"/>
  <cols>
    <col min="1" max="1" width="15" customWidth="1"/>
    <col min="15" max="15" width="15.1640625" customWidth="1"/>
  </cols>
  <sheetData>
    <row r="1" spans="1:25">
      <c r="A1" t="s">
        <v>63</v>
      </c>
    </row>
    <row r="2" spans="1:25">
      <c r="A2" s="3" t="s">
        <v>64</v>
      </c>
    </row>
    <row r="4" spans="1:25" ht="34">
      <c r="A4" s="1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3"/>
      <c r="M4" s="3"/>
      <c r="N4" s="3"/>
      <c r="O4" s="1" t="s">
        <v>11</v>
      </c>
      <c r="P4" s="2" t="s">
        <v>1</v>
      </c>
      <c r="Q4" s="2" t="s">
        <v>2</v>
      </c>
      <c r="R4" s="2" t="s">
        <v>3</v>
      </c>
      <c r="S4" s="2" t="s">
        <v>4</v>
      </c>
      <c r="T4" s="2" t="s">
        <v>5</v>
      </c>
      <c r="U4" s="2" t="s">
        <v>6</v>
      </c>
      <c r="V4" s="2" t="s">
        <v>7</v>
      </c>
      <c r="W4" s="2" t="s">
        <v>8</v>
      </c>
      <c r="X4" s="2" t="s">
        <v>9</v>
      </c>
      <c r="Y4" s="2" t="s">
        <v>10</v>
      </c>
    </row>
    <row r="5" spans="1:25" ht="17">
      <c r="A5" s="2" t="s">
        <v>1</v>
      </c>
      <c r="B5" s="4"/>
      <c r="C5" s="2">
        <v>98.3</v>
      </c>
      <c r="D5" s="2">
        <v>97.5</v>
      </c>
      <c r="E5" s="2">
        <v>97.5</v>
      </c>
      <c r="F5" s="2">
        <v>93.6</v>
      </c>
      <c r="G5" s="2">
        <v>94.1</v>
      </c>
      <c r="H5" s="2">
        <v>93.8</v>
      </c>
      <c r="I5" s="2">
        <v>93.3</v>
      </c>
      <c r="J5" s="2">
        <v>94.1</v>
      </c>
      <c r="K5" s="2">
        <v>73.3</v>
      </c>
      <c r="L5" s="3"/>
      <c r="M5" s="3"/>
      <c r="N5" s="3"/>
      <c r="O5" s="2" t="s">
        <v>1</v>
      </c>
      <c r="P5" s="4"/>
      <c r="Q5" s="2">
        <v>98.5</v>
      </c>
      <c r="R5" s="2">
        <v>98.5</v>
      </c>
      <c r="S5" s="2">
        <v>98.5</v>
      </c>
      <c r="T5" s="2">
        <v>95.3</v>
      </c>
      <c r="U5" s="2">
        <v>94.5</v>
      </c>
      <c r="V5" s="2">
        <v>95</v>
      </c>
      <c r="W5" s="2">
        <v>95.3</v>
      </c>
      <c r="X5" s="2">
        <v>94.5</v>
      </c>
      <c r="Y5" s="2">
        <v>71.5</v>
      </c>
    </row>
    <row r="6" spans="1:25" ht="17">
      <c r="A6" s="2" t="s">
        <v>2</v>
      </c>
      <c r="B6" s="5"/>
      <c r="C6" s="4"/>
      <c r="D6" s="2">
        <v>98.5</v>
      </c>
      <c r="E6" s="2">
        <v>98.5</v>
      </c>
      <c r="F6" s="2">
        <v>93.3</v>
      </c>
      <c r="G6" s="2">
        <v>93.8</v>
      </c>
      <c r="H6" s="2">
        <v>93.6</v>
      </c>
      <c r="I6" s="2">
        <v>93.1</v>
      </c>
      <c r="J6" s="2">
        <v>93.8</v>
      </c>
      <c r="K6" s="2">
        <v>73.3</v>
      </c>
      <c r="L6" s="3"/>
      <c r="M6" s="3"/>
      <c r="N6" s="3"/>
      <c r="O6" s="2" t="s">
        <v>2</v>
      </c>
      <c r="P6" s="5"/>
      <c r="Q6" s="4"/>
      <c r="R6" s="2">
        <v>99.8</v>
      </c>
      <c r="S6" s="2">
        <v>99.8</v>
      </c>
      <c r="T6" s="2">
        <v>95</v>
      </c>
      <c r="U6" s="2">
        <v>94.3</v>
      </c>
      <c r="V6" s="2">
        <v>95</v>
      </c>
      <c r="W6" s="2">
        <v>95</v>
      </c>
      <c r="X6" s="2">
        <v>94.3</v>
      </c>
      <c r="Y6" s="2">
        <v>71.7</v>
      </c>
    </row>
    <row r="7" spans="1:25" ht="17">
      <c r="A7" s="2" t="s">
        <v>3</v>
      </c>
      <c r="B7" s="5"/>
      <c r="C7" s="5"/>
      <c r="D7" s="4"/>
      <c r="E7" s="2">
        <v>99.3</v>
      </c>
      <c r="F7" s="2">
        <v>93.6</v>
      </c>
      <c r="G7" s="2">
        <v>94.1</v>
      </c>
      <c r="H7" s="2">
        <v>93.8</v>
      </c>
      <c r="I7" s="2">
        <v>93.3</v>
      </c>
      <c r="J7" s="2">
        <v>94.1</v>
      </c>
      <c r="K7" s="2">
        <v>73.8</v>
      </c>
      <c r="L7" s="3"/>
      <c r="M7" s="3"/>
      <c r="N7" s="3"/>
      <c r="O7" s="2" t="s">
        <v>3</v>
      </c>
      <c r="P7" s="5"/>
      <c r="Q7" s="5"/>
      <c r="R7" s="4"/>
      <c r="S7" s="2">
        <v>99.8</v>
      </c>
      <c r="T7" s="2">
        <v>95</v>
      </c>
      <c r="U7" s="2">
        <v>94.3</v>
      </c>
      <c r="V7" s="2">
        <v>95</v>
      </c>
      <c r="W7" s="2">
        <v>95</v>
      </c>
      <c r="X7" s="2">
        <v>94.3</v>
      </c>
      <c r="Y7" s="2">
        <v>71.7</v>
      </c>
    </row>
    <row r="8" spans="1:25" ht="17">
      <c r="A8" s="2" t="s">
        <v>4</v>
      </c>
      <c r="B8" s="5"/>
      <c r="C8" s="5"/>
      <c r="D8" s="5"/>
      <c r="E8" s="4"/>
      <c r="F8" s="2">
        <v>93.6</v>
      </c>
      <c r="G8" s="2">
        <v>94.1</v>
      </c>
      <c r="H8" s="2">
        <v>93.6</v>
      </c>
      <c r="I8" s="2">
        <v>93.3</v>
      </c>
      <c r="J8" s="2">
        <v>94.1</v>
      </c>
      <c r="K8" s="2">
        <v>73.8</v>
      </c>
      <c r="L8" s="3"/>
      <c r="M8" s="3"/>
      <c r="N8" s="3"/>
      <c r="O8" s="2" t="s">
        <v>4</v>
      </c>
      <c r="P8" s="5"/>
      <c r="Q8" s="5"/>
      <c r="R8" s="5"/>
      <c r="S8" s="4"/>
      <c r="T8" s="2">
        <v>95</v>
      </c>
      <c r="U8" s="2">
        <v>94.3</v>
      </c>
      <c r="V8" s="2">
        <v>95</v>
      </c>
      <c r="W8" s="2">
        <v>95</v>
      </c>
      <c r="X8" s="2">
        <v>94.3</v>
      </c>
      <c r="Y8" s="2">
        <v>71.7</v>
      </c>
    </row>
    <row r="9" spans="1:25" ht="17">
      <c r="A9" s="2" t="s">
        <v>5</v>
      </c>
      <c r="B9" s="5"/>
      <c r="C9" s="5"/>
      <c r="D9" s="5"/>
      <c r="E9" s="5"/>
      <c r="F9" s="4"/>
      <c r="G9" s="2">
        <v>98</v>
      </c>
      <c r="H9" s="2">
        <v>93.8</v>
      </c>
      <c r="I9" s="2">
        <v>98.5</v>
      </c>
      <c r="J9" s="2">
        <v>98</v>
      </c>
      <c r="K9" s="2">
        <v>73.599999999999994</v>
      </c>
      <c r="L9" s="3"/>
      <c r="M9" s="3"/>
      <c r="N9" s="3"/>
      <c r="O9" s="2" t="s">
        <v>5</v>
      </c>
      <c r="P9" s="5"/>
      <c r="Q9" s="5"/>
      <c r="R9" s="5"/>
      <c r="S9" s="5"/>
      <c r="T9" s="4"/>
      <c r="U9" s="2">
        <v>97.5</v>
      </c>
      <c r="V9" s="2">
        <v>99</v>
      </c>
      <c r="W9" s="2">
        <v>98</v>
      </c>
      <c r="X9" s="2">
        <v>97.5</v>
      </c>
      <c r="Y9" s="2">
        <v>70.7</v>
      </c>
    </row>
    <row r="10" spans="1:25" ht="17">
      <c r="A10" s="2" t="s">
        <v>6</v>
      </c>
      <c r="B10" s="5"/>
      <c r="C10" s="5"/>
      <c r="D10" s="5"/>
      <c r="E10" s="5"/>
      <c r="F10" s="5"/>
      <c r="G10" s="4"/>
      <c r="H10" s="2">
        <v>93.8</v>
      </c>
      <c r="I10" s="2">
        <v>97.8</v>
      </c>
      <c r="J10" s="2">
        <v>99.3</v>
      </c>
      <c r="K10" s="2">
        <v>73.599999999999994</v>
      </c>
      <c r="L10" s="3"/>
      <c r="M10" s="3"/>
      <c r="N10" s="3"/>
      <c r="O10" s="2" t="s">
        <v>6</v>
      </c>
      <c r="P10" s="5"/>
      <c r="Q10" s="5"/>
      <c r="R10" s="5"/>
      <c r="S10" s="5"/>
      <c r="T10" s="5"/>
      <c r="U10" s="4"/>
      <c r="V10" s="2">
        <v>97.3</v>
      </c>
      <c r="W10" s="2">
        <v>97.3</v>
      </c>
      <c r="X10" s="2">
        <v>99.8</v>
      </c>
      <c r="Y10" s="2">
        <v>70.2</v>
      </c>
    </row>
    <row r="11" spans="1:25" ht="17">
      <c r="A11" s="2" t="s">
        <v>7</v>
      </c>
      <c r="B11" s="5"/>
      <c r="C11" s="5"/>
      <c r="D11" s="5"/>
      <c r="E11" s="5"/>
      <c r="F11" s="5"/>
      <c r="G11" s="5"/>
      <c r="H11" s="4"/>
      <c r="I11" s="2">
        <v>98</v>
      </c>
      <c r="J11" s="2">
        <v>98.3</v>
      </c>
      <c r="K11" s="2">
        <v>73.599999999999994</v>
      </c>
      <c r="L11" s="3"/>
      <c r="M11" s="3"/>
      <c r="N11" s="3"/>
      <c r="O11" s="2" t="s">
        <v>7</v>
      </c>
      <c r="P11" s="5"/>
      <c r="Q11" s="5"/>
      <c r="R11" s="5"/>
      <c r="S11" s="5"/>
      <c r="T11" s="5"/>
      <c r="U11" s="5"/>
      <c r="V11" s="4"/>
      <c r="W11" s="2">
        <v>97.8</v>
      </c>
      <c r="X11" s="2">
        <v>97.3</v>
      </c>
      <c r="Y11" s="2">
        <v>70.5</v>
      </c>
    </row>
    <row r="12" spans="1:25" ht="17">
      <c r="A12" s="2" t="s">
        <v>8</v>
      </c>
      <c r="B12" s="5"/>
      <c r="C12" s="5"/>
      <c r="D12" s="5"/>
      <c r="E12" s="5"/>
      <c r="F12" s="5"/>
      <c r="G12" s="5"/>
      <c r="H12" s="5"/>
      <c r="I12" s="4"/>
      <c r="J12" s="2">
        <v>97.8</v>
      </c>
      <c r="K12" s="2">
        <v>73.599999999999994</v>
      </c>
      <c r="L12" s="3"/>
      <c r="M12" s="3"/>
      <c r="N12" s="3"/>
      <c r="O12" s="2" t="s">
        <v>8</v>
      </c>
      <c r="P12" s="5"/>
      <c r="Q12" s="5"/>
      <c r="R12" s="5"/>
      <c r="S12" s="5"/>
      <c r="T12" s="5"/>
      <c r="U12" s="5"/>
      <c r="V12" s="5"/>
      <c r="W12" s="4"/>
      <c r="X12" s="2">
        <v>97.3</v>
      </c>
      <c r="Y12" s="2">
        <v>71</v>
      </c>
    </row>
    <row r="13" spans="1:25" ht="17">
      <c r="A13" s="2" t="s">
        <v>9</v>
      </c>
      <c r="B13" s="5"/>
      <c r="C13" s="5"/>
      <c r="D13" s="5"/>
      <c r="E13" s="5"/>
      <c r="F13" s="5"/>
      <c r="G13" s="5"/>
      <c r="H13" s="5"/>
      <c r="I13" s="5"/>
      <c r="J13" s="4"/>
      <c r="K13" s="2">
        <v>73.599999999999994</v>
      </c>
      <c r="L13" s="3"/>
      <c r="M13" s="3"/>
      <c r="N13" s="3"/>
      <c r="O13" s="2" t="s">
        <v>9</v>
      </c>
      <c r="P13" s="5"/>
      <c r="Q13" s="5"/>
      <c r="R13" s="5"/>
      <c r="S13" s="5"/>
      <c r="T13" s="5"/>
      <c r="U13" s="5"/>
      <c r="V13" s="5"/>
      <c r="W13" s="5"/>
      <c r="X13" s="4"/>
      <c r="Y13" s="2">
        <v>70.2</v>
      </c>
    </row>
    <row r="14" spans="1:25">
      <c r="A14" s="6"/>
      <c r="B14" s="7"/>
      <c r="C14" s="7"/>
      <c r="D14" s="7"/>
      <c r="E14" s="7"/>
      <c r="F14" s="7"/>
      <c r="G14" s="7"/>
      <c r="H14" s="7"/>
      <c r="I14" s="7"/>
      <c r="J14" s="6"/>
      <c r="K14" s="6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</row>
    <row r="15" spans="1:25">
      <c r="A15" s="6"/>
      <c r="B15" s="7"/>
      <c r="C15" s="7"/>
      <c r="D15" s="7"/>
      <c r="E15" s="7"/>
      <c r="F15" s="7"/>
      <c r="G15" s="7"/>
      <c r="H15" s="7"/>
      <c r="I15" s="7"/>
      <c r="J15" s="7"/>
      <c r="K15" s="6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</row>
    <row r="16" spans="1: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</row>
    <row r="17" spans="1:25" ht="34">
      <c r="A17" s="1" t="s">
        <v>12</v>
      </c>
      <c r="B17" s="2" t="s">
        <v>1</v>
      </c>
      <c r="C17" s="2" t="s">
        <v>2</v>
      </c>
      <c r="D17" s="2" t="s">
        <v>3</v>
      </c>
      <c r="E17" s="2" t="s">
        <v>4</v>
      </c>
      <c r="F17" s="2" t="s">
        <v>5</v>
      </c>
      <c r="G17" s="2" t="s">
        <v>6</v>
      </c>
      <c r="H17" s="2" t="s">
        <v>7</v>
      </c>
      <c r="I17" s="2" t="s">
        <v>8</v>
      </c>
      <c r="J17" s="2" t="s">
        <v>9</v>
      </c>
      <c r="K17" s="2" t="s">
        <v>10</v>
      </c>
      <c r="L17" s="3"/>
      <c r="M17" s="3"/>
      <c r="N17" s="3"/>
      <c r="O17" s="1" t="s">
        <v>13</v>
      </c>
      <c r="P17" s="2" t="s">
        <v>1</v>
      </c>
      <c r="Q17" s="2" t="s">
        <v>2</v>
      </c>
      <c r="R17" s="2" t="s">
        <v>3</v>
      </c>
      <c r="S17" s="2" t="s">
        <v>4</v>
      </c>
      <c r="T17" s="2" t="s">
        <v>5</v>
      </c>
      <c r="U17" s="2" t="s">
        <v>6</v>
      </c>
      <c r="V17" s="2" t="s">
        <v>7</v>
      </c>
      <c r="W17" s="2" t="s">
        <v>8</v>
      </c>
      <c r="X17" s="2" t="s">
        <v>9</v>
      </c>
      <c r="Y17" s="2" t="s">
        <v>10</v>
      </c>
    </row>
    <row r="18" spans="1:25" ht="17">
      <c r="A18" s="2" t="s">
        <v>1</v>
      </c>
      <c r="B18" s="4"/>
      <c r="C18" s="2">
        <v>96.8</v>
      </c>
      <c r="D18" s="2">
        <v>96.8</v>
      </c>
      <c r="E18" s="2">
        <v>96.5</v>
      </c>
      <c r="F18" s="2">
        <v>94.6</v>
      </c>
      <c r="G18" s="2">
        <v>94.6</v>
      </c>
      <c r="H18" s="2">
        <v>94.3</v>
      </c>
      <c r="I18" s="2">
        <v>94.8</v>
      </c>
      <c r="J18" s="2">
        <v>94.6</v>
      </c>
      <c r="K18" s="2">
        <v>80</v>
      </c>
      <c r="L18" s="3"/>
      <c r="M18" s="3"/>
      <c r="N18" s="3"/>
      <c r="O18" s="2" t="s">
        <v>1</v>
      </c>
      <c r="P18" s="4"/>
      <c r="Q18" s="2">
        <v>95.1</v>
      </c>
      <c r="R18" s="2">
        <v>95.1</v>
      </c>
      <c r="S18" s="2">
        <v>95.1</v>
      </c>
      <c r="T18" s="2">
        <v>92.8</v>
      </c>
      <c r="U18" s="2">
        <v>92.1</v>
      </c>
      <c r="V18" s="2">
        <v>92.6</v>
      </c>
      <c r="W18" s="2">
        <v>92.3</v>
      </c>
      <c r="X18" s="2">
        <v>92.3</v>
      </c>
      <c r="Y18" s="2">
        <v>81.5</v>
      </c>
    </row>
    <row r="19" spans="1:25" ht="17">
      <c r="A19" s="2" t="s">
        <v>2</v>
      </c>
      <c r="B19" s="5"/>
      <c r="C19" s="4"/>
      <c r="D19" s="2">
        <v>97.8</v>
      </c>
      <c r="E19" s="2">
        <v>97.8</v>
      </c>
      <c r="F19" s="2">
        <v>94.6</v>
      </c>
      <c r="G19" s="2">
        <v>94.1</v>
      </c>
      <c r="H19" s="2">
        <v>93.8</v>
      </c>
      <c r="I19" s="2">
        <v>94.3</v>
      </c>
      <c r="J19" s="2">
        <v>941</v>
      </c>
      <c r="K19" s="2">
        <v>79.8</v>
      </c>
      <c r="L19" s="3"/>
      <c r="M19" s="3"/>
      <c r="N19" s="3"/>
      <c r="O19" s="2" t="s">
        <v>2</v>
      </c>
      <c r="P19" s="5"/>
      <c r="Q19" s="4"/>
      <c r="R19" s="2">
        <v>96</v>
      </c>
      <c r="S19" s="2">
        <v>96</v>
      </c>
      <c r="T19" s="2">
        <v>91.9</v>
      </c>
      <c r="U19" s="2">
        <v>91.1</v>
      </c>
      <c r="V19" s="2">
        <v>91.6</v>
      </c>
      <c r="W19" s="2">
        <v>91.6</v>
      </c>
      <c r="X19" s="2">
        <v>91.4</v>
      </c>
      <c r="Y19" s="2">
        <v>81</v>
      </c>
    </row>
    <row r="20" spans="1:25" ht="17">
      <c r="A20" s="2" t="s">
        <v>3</v>
      </c>
      <c r="B20" s="5"/>
      <c r="C20" s="5"/>
      <c r="D20" s="4"/>
      <c r="E20" s="2">
        <v>98</v>
      </c>
      <c r="F20" s="2">
        <v>94.6</v>
      </c>
      <c r="G20" s="2">
        <v>94.1</v>
      </c>
      <c r="H20" s="2">
        <v>93.8</v>
      </c>
      <c r="I20" s="2">
        <v>94.3</v>
      </c>
      <c r="J20" s="2">
        <v>94.1</v>
      </c>
      <c r="K20" s="2">
        <v>80</v>
      </c>
      <c r="L20" s="3"/>
      <c r="M20" s="3"/>
      <c r="N20" s="3"/>
      <c r="O20" s="2" t="s">
        <v>3</v>
      </c>
      <c r="P20" s="5"/>
      <c r="Q20" s="5"/>
      <c r="R20" s="4"/>
      <c r="S20" s="2">
        <v>96</v>
      </c>
      <c r="T20" s="2">
        <v>91.9</v>
      </c>
      <c r="U20" s="2">
        <v>91.1</v>
      </c>
      <c r="V20" s="2">
        <v>91.6</v>
      </c>
      <c r="W20" s="2">
        <v>91.6</v>
      </c>
      <c r="X20" s="2">
        <v>91.4</v>
      </c>
      <c r="Y20" s="2">
        <v>81</v>
      </c>
    </row>
    <row r="21" spans="1:25" ht="17">
      <c r="A21" s="2" t="s">
        <v>4</v>
      </c>
      <c r="B21" s="5"/>
      <c r="C21" s="5"/>
      <c r="D21" s="5"/>
      <c r="E21" s="4"/>
      <c r="F21" s="2">
        <v>94.3</v>
      </c>
      <c r="G21" s="2">
        <v>93.8</v>
      </c>
      <c r="H21" s="2">
        <v>93.6</v>
      </c>
      <c r="I21" s="2">
        <v>94.1</v>
      </c>
      <c r="J21" s="2">
        <v>93.8</v>
      </c>
      <c r="K21" s="2">
        <v>80</v>
      </c>
      <c r="L21" s="3"/>
      <c r="M21" s="3"/>
      <c r="N21" s="3"/>
      <c r="O21" s="2" t="s">
        <v>4</v>
      </c>
      <c r="P21" s="5"/>
      <c r="Q21" s="5"/>
      <c r="R21" s="5"/>
      <c r="S21" s="4"/>
      <c r="T21" s="2">
        <v>91.9</v>
      </c>
      <c r="U21" s="2">
        <v>91.1</v>
      </c>
      <c r="V21" s="2">
        <v>91.6</v>
      </c>
      <c r="W21" s="2">
        <v>91.6</v>
      </c>
      <c r="X21" s="2">
        <v>91.4</v>
      </c>
      <c r="Y21" s="2">
        <v>81</v>
      </c>
    </row>
    <row r="22" spans="1:25" ht="17">
      <c r="A22" s="2" t="s">
        <v>5</v>
      </c>
      <c r="B22" s="5"/>
      <c r="C22" s="5"/>
      <c r="D22" s="5"/>
      <c r="E22" s="5"/>
      <c r="F22" s="4"/>
      <c r="G22" s="2">
        <v>97</v>
      </c>
      <c r="H22" s="2">
        <v>97.3</v>
      </c>
      <c r="I22" s="2">
        <v>97.3</v>
      </c>
      <c r="J22" s="2">
        <v>97</v>
      </c>
      <c r="K22" s="2">
        <v>80.7</v>
      </c>
      <c r="L22" s="3"/>
      <c r="M22" s="3"/>
      <c r="N22" s="3"/>
      <c r="O22" s="2" t="s">
        <v>5</v>
      </c>
      <c r="P22" s="5"/>
      <c r="Q22" s="5"/>
      <c r="R22" s="5"/>
      <c r="S22" s="5"/>
      <c r="T22" s="4"/>
      <c r="U22" s="2">
        <v>93.6</v>
      </c>
      <c r="V22" s="2">
        <v>94.3</v>
      </c>
      <c r="W22" s="2">
        <v>96</v>
      </c>
      <c r="X22" s="2">
        <v>93.8</v>
      </c>
      <c r="Y22" s="2">
        <v>82</v>
      </c>
    </row>
    <row r="23" spans="1:25" ht="17">
      <c r="A23" s="2" t="s">
        <v>6</v>
      </c>
      <c r="B23" s="5"/>
      <c r="C23" s="5"/>
      <c r="D23" s="5"/>
      <c r="E23" s="5"/>
      <c r="F23" s="5"/>
      <c r="G23" s="4"/>
      <c r="H23" s="2">
        <v>97.3</v>
      </c>
      <c r="I23" s="2">
        <v>97.3</v>
      </c>
      <c r="J23" s="2">
        <v>98</v>
      </c>
      <c r="K23" s="2">
        <v>81.5</v>
      </c>
      <c r="L23" s="3"/>
      <c r="M23" s="3"/>
      <c r="N23" s="3"/>
      <c r="O23" s="2" t="s">
        <v>6</v>
      </c>
      <c r="P23" s="5"/>
      <c r="Q23" s="5"/>
      <c r="R23" s="5"/>
      <c r="S23" s="5"/>
      <c r="T23" s="5"/>
      <c r="U23" s="4"/>
      <c r="V23" s="2">
        <v>93.3</v>
      </c>
      <c r="W23" s="2">
        <v>93.6</v>
      </c>
      <c r="X23" s="2">
        <v>95.8</v>
      </c>
      <c r="Y23" s="2">
        <v>80.5</v>
      </c>
    </row>
    <row r="24" spans="1:25" ht="17">
      <c r="A24" s="2" t="s">
        <v>7</v>
      </c>
      <c r="B24" s="5"/>
      <c r="C24" s="5"/>
      <c r="D24" s="5"/>
      <c r="E24" s="5"/>
      <c r="F24" s="5"/>
      <c r="G24" s="5"/>
      <c r="H24" s="4"/>
      <c r="I24" s="2">
        <v>97</v>
      </c>
      <c r="J24" s="2">
        <v>97.3</v>
      </c>
      <c r="K24" s="2">
        <v>81</v>
      </c>
      <c r="L24" s="3"/>
      <c r="M24" s="3"/>
      <c r="N24" s="3"/>
      <c r="O24" s="2" t="s">
        <v>7</v>
      </c>
      <c r="P24" s="5"/>
      <c r="Q24" s="5"/>
      <c r="R24" s="5"/>
      <c r="S24" s="5"/>
      <c r="T24" s="5"/>
      <c r="U24" s="5"/>
      <c r="V24" s="4"/>
      <c r="W24" s="2">
        <v>94.3</v>
      </c>
      <c r="X24" s="2">
        <v>93.6</v>
      </c>
      <c r="Y24" s="2">
        <v>81.2</v>
      </c>
    </row>
    <row r="25" spans="1:25" ht="17">
      <c r="A25" s="2" t="s">
        <v>8</v>
      </c>
      <c r="B25" s="5"/>
      <c r="C25" s="5"/>
      <c r="D25" s="5"/>
      <c r="E25" s="5"/>
      <c r="F25" s="5"/>
      <c r="G25" s="5"/>
      <c r="H25" s="5"/>
      <c r="I25" s="4"/>
      <c r="J25" s="2">
        <v>97.3</v>
      </c>
      <c r="K25" s="2">
        <v>80.7</v>
      </c>
      <c r="L25" s="3"/>
      <c r="M25" s="3"/>
      <c r="N25" s="3"/>
      <c r="O25" s="2" t="s">
        <v>8</v>
      </c>
      <c r="P25" s="5"/>
      <c r="Q25" s="5"/>
      <c r="R25" s="5"/>
      <c r="S25" s="5"/>
      <c r="T25" s="5"/>
      <c r="U25" s="5"/>
      <c r="V25" s="5"/>
      <c r="W25" s="4"/>
      <c r="X25" s="2">
        <v>93.8</v>
      </c>
      <c r="Y25" s="2">
        <v>82</v>
      </c>
    </row>
    <row r="26" spans="1:25" ht="17">
      <c r="A26" s="2" t="s">
        <v>9</v>
      </c>
      <c r="B26" s="5"/>
      <c r="C26" s="5"/>
      <c r="D26" s="5"/>
      <c r="E26" s="5"/>
      <c r="F26" s="5"/>
      <c r="G26" s="5"/>
      <c r="H26" s="5"/>
      <c r="I26" s="5"/>
      <c r="J26" s="4"/>
      <c r="K26" s="2">
        <v>81.5</v>
      </c>
      <c r="L26" s="3"/>
      <c r="M26" s="3"/>
      <c r="N26" s="3"/>
      <c r="O26" s="2" t="s">
        <v>9</v>
      </c>
      <c r="P26" s="5"/>
      <c r="Q26" s="5"/>
      <c r="R26" s="5"/>
      <c r="S26" s="5"/>
      <c r="T26" s="5"/>
      <c r="U26" s="5"/>
      <c r="V26" s="5"/>
      <c r="W26" s="5"/>
      <c r="X26" s="4"/>
      <c r="Y26" s="2">
        <v>80.7</v>
      </c>
    </row>
    <row r="27" spans="1: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</row>
    <row r="28" spans="1: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</row>
    <row r="29" spans="1: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</row>
    <row r="30" spans="1:25" ht="34">
      <c r="A30" s="1" t="s">
        <v>14</v>
      </c>
      <c r="B30" s="2" t="s">
        <v>1</v>
      </c>
      <c r="C30" s="2" t="s">
        <v>2</v>
      </c>
      <c r="D30" s="2" t="s">
        <v>3</v>
      </c>
      <c r="E30" s="2" t="s">
        <v>4</v>
      </c>
      <c r="F30" s="2" t="s">
        <v>5</v>
      </c>
      <c r="G30" s="2" t="s">
        <v>6</v>
      </c>
      <c r="H30" s="2" t="s">
        <v>7</v>
      </c>
      <c r="I30" s="2" t="s">
        <v>8</v>
      </c>
      <c r="J30" s="2" t="s">
        <v>9</v>
      </c>
      <c r="K30" s="2" t="s">
        <v>10</v>
      </c>
      <c r="L30" s="3"/>
      <c r="M30" s="3"/>
      <c r="N30" s="3"/>
      <c r="O30" s="1" t="s">
        <v>15</v>
      </c>
      <c r="P30" s="2" t="s">
        <v>1</v>
      </c>
      <c r="Q30" s="2" t="s">
        <v>2</v>
      </c>
      <c r="R30" s="2" t="s">
        <v>3</v>
      </c>
      <c r="S30" s="2" t="s">
        <v>4</v>
      </c>
      <c r="T30" s="2" t="s">
        <v>5</v>
      </c>
      <c r="U30" s="2" t="s">
        <v>6</v>
      </c>
      <c r="V30" s="2" t="s">
        <v>7</v>
      </c>
      <c r="W30" s="2" t="s">
        <v>8</v>
      </c>
      <c r="X30" s="2" t="s">
        <v>9</v>
      </c>
      <c r="Y30" s="2" t="s">
        <v>10</v>
      </c>
    </row>
    <row r="31" spans="1:25" ht="17">
      <c r="A31" s="2" t="s">
        <v>1</v>
      </c>
      <c r="B31" s="4"/>
      <c r="C31" s="2">
        <v>94.8</v>
      </c>
      <c r="D31" s="2">
        <v>94.8</v>
      </c>
      <c r="E31" s="2">
        <v>94.8</v>
      </c>
      <c r="F31" s="2">
        <v>92.6</v>
      </c>
      <c r="G31" s="2">
        <v>92.1</v>
      </c>
      <c r="H31" s="2">
        <v>91.1</v>
      </c>
      <c r="I31" s="2">
        <v>91.4</v>
      </c>
      <c r="J31" s="2">
        <v>92.1</v>
      </c>
      <c r="K31" s="2">
        <v>81.2</v>
      </c>
      <c r="L31" s="3"/>
      <c r="M31" s="3"/>
      <c r="N31" s="3"/>
      <c r="O31" s="2" t="s">
        <v>1</v>
      </c>
      <c r="P31" s="4"/>
      <c r="Q31" s="2">
        <v>99.5</v>
      </c>
      <c r="R31" s="2">
        <v>99</v>
      </c>
      <c r="S31" s="2">
        <v>99</v>
      </c>
      <c r="T31" s="2">
        <v>66.8</v>
      </c>
      <c r="U31" s="2">
        <v>66.599999999999994</v>
      </c>
      <c r="V31" s="2">
        <v>66.599999999999994</v>
      </c>
      <c r="W31" s="2">
        <v>66.599999999999994</v>
      </c>
      <c r="X31" s="2">
        <v>66.8</v>
      </c>
      <c r="Y31" s="2">
        <v>66.099999999999994</v>
      </c>
    </row>
    <row r="32" spans="1:25" ht="17">
      <c r="A32" s="2" t="s">
        <v>2</v>
      </c>
      <c r="B32" s="5"/>
      <c r="C32" s="4"/>
      <c r="D32" s="2">
        <v>96</v>
      </c>
      <c r="E32" s="2">
        <v>96</v>
      </c>
      <c r="F32" s="2">
        <v>92.8</v>
      </c>
      <c r="G32" s="2">
        <v>92.3</v>
      </c>
      <c r="H32" s="2">
        <v>91.4</v>
      </c>
      <c r="I32" s="2">
        <v>91.6</v>
      </c>
      <c r="J32" s="2">
        <v>92.3</v>
      </c>
      <c r="K32" s="2">
        <v>81.2</v>
      </c>
      <c r="L32" s="3"/>
      <c r="M32" s="3"/>
      <c r="N32" s="3"/>
      <c r="O32" s="2" t="s">
        <v>2</v>
      </c>
      <c r="P32" s="5"/>
      <c r="Q32" s="4"/>
      <c r="R32" s="2">
        <v>99</v>
      </c>
      <c r="S32" s="2">
        <v>99</v>
      </c>
      <c r="T32" s="2">
        <v>67.099999999999994</v>
      </c>
      <c r="U32" s="2">
        <v>66.8</v>
      </c>
      <c r="V32" s="2">
        <v>66.8</v>
      </c>
      <c r="W32" s="2">
        <v>66.8</v>
      </c>
      <c r="X32" s="2">
        <v>67.099999999999994</v>
      </c>
      <c r="Y32" s="2">
        <v>66.3</v>
      </c>
    </row>
    <row r="33" spans="1:25" ht="17">
      <c r="A33" s="2" t="s">
        <v>3</v>
      </c>
      <c r="B33" s="5"/>
      <c r="C33" s="5"/>
      <c r="D33" s="4"/>
      <c r="E33" s="2">
        <v>96</v>
      </c>
      <c r="F33" s="2">
        <v>92.8</v>
      </c>
      <c r="G33" s="2">
        <v>92.3</v>
      </c>
      <c r="H33" s="2">
        <v>91.4</v>
      </c>
      <c r="I33" s="2">
        <v>91.6</v>
      </c>
      <c r="J33" s="2">
        <v>92.3</v>
      </c>
      <c r="K33" s="2">
        <v>81.2</v>
      </c>
      <c r="L33" s="3"/>
      <c r="M33" s="3"/>
      <c r="N33" s="3"/>
      <c r="O33" s="2" t="s">
        <v>3</v>
      </c>
      <c r="P33" s="5"/>
      <c r="Q33" s="5"/>
      <c r="R33" s="4"/>
      <c r="S33" s="2">
        <v>100</v>
      </c>
      <c r="T33" s="2">
        <v>67.3</v>
      </c>
      <c r="U33" s="2">
        <v>67.099999999999994</v>
      </c>
      <c r="V33" s="2">
        <v>67.099999999999994</v>
      </c>
      <c r="W33" s="2">
        <v>67.099999999999994</v>
      </c>
      <c r="X33" s="2">
        <v>67.3</v>
      </c>
      <c r="Y33" s="2">
        <v>66.599999999999994</v>
      </c>
    </row>
    <row r="34" spans="1:25" ht="17">
      <c r="A34" s="2" t="s">
        <v>4</v>
      </c>
      <c r="B34" s="5"/>
      <c r="C34" s="5"/>
      <c r="D34" s="5"/>
      <c r="E34" s="4"/>
      <c r="F34" s="2">
        <v>92.8</v>
      </c>
      <c r="G34" s="2">
        <v>92.3</v>
      </c>
      <c r="H34" s="2">
        <v>91.4</v>
      </c>
      <c r="I34" s="2">
        <v>91.6</v>
      </c>
      <c r="J34" s="2">
        <v>92.3</v>
      </c>
      <c r="K34" s="2">
        <v>81.2</v>
      </c>
      <c r="L34" s="3"/>
      <c r="M34" s="3"/>
      <c r="N34" s="3"/>
      <c r="O34" s="2" t="s">
        <v>4</v>
      </c>
      <c r="P34" s="5"/>
      <c r="Q34" s="5"/>
      <c r="R34" s="5"/>
      <c r="S34" s="4"/>
      <c r="T34" s="2">
        <v>67.3</v>
      </c>
      <c r="U34" s="2">
        <v>67.099999999999994</v>
      </c>
      <c r="V34" s="2">
        <v>67.099999999999994</v>
      </c>
      <c r="W34" s="2">
        <v>67.099999999999994</v>
      </c>
      <c r="X34" s="2">
        <v>67.3</v>
      </c>
      <c r="Y34" s="2">
        <v>66.599999999999994</v>
      </c>
    </row>
    <row r="35" spans="1:25" ht="17">
      <c r="A35" s="2" t="s">
        <v>5</v>
      </c>
      <c r="B35" s="5"/>
      <c r="C35" s="5"/>
      <c r="D35" s="5"/>
      <c r="E35" s="5"/>
      <c r="F35" s="4"/>
      <c r="G35" s="2">
        <v>94.1</v>
      </c>
      <c r="H35" s="2">
        <v>94.6</v>
      </c>
      <c r="I35" s="2">
        <v>94.6</v>
      </c>
      <c r="J35" s="2">
        <v>94.1</v>
      </c>
      <c r="K35" s="2">
        <v>81.2</v>
      </c>
      <c r="L35" s="3"/>
      <c r="M35" s="3"/>
      <c r="N35" s="3"/>
      <c r="O35" s="2" t="s">
        <v>5</v>
      </c>
      <c r="P35" s="5"/>
      <c r="Q35" s="5"/>
      <c r="R35" s="5"/>
      <c r="S35" s="5"/>
      <c r="T35" s="4"/>
      <c r="U35" s="2">
        <v>98.2</v>
      </c>
      <c r="V35" s="2">
        <v>98.5</v>
      </c>
      <c r="W35" s="2">
        <v>98.2</v>
      </c>
      <c r="X35" s="2">
        <v>100</v>
      </c>
      <c r="Y35" s="2">
        <v>92.2</v>
      </c>
    </row>
    <row r="36" spans="1:25" ht="17">
      <c r="A36" s="2" t="s">
        <v>6</v>
      </c>
      <c r="B36" s="5"/>
      <c r="C36" s="5"/>
      <c r="D36" s="5"/>
      <c r="E36" s="5"/>
      <c r="F36" s="5"/>
      <c r="G36" s="4"/>
      <c r="H36" s="2">
        <v>92.8</v>
      </c>
      <c r="I36" s="2">
        <v>92.8</v>
      </c>
      <c r="J36" s="2">
        <v>96</v>
      </c>
      <c r="K36" s="2">
        <v>81.2</v>
      </c>
      <c r="L36" s="3"/>
      <c r="M36" s="3"/>
      <c r="N36" s="3"/>
      <c r="O36" s="2" t="s">
        <v>6</v>
      </c>
      <c r="P36" s="5"/>
      <c r="Q36" s="5"/>
      <c r="R36" s="5"/>
      <c r="S36" s="5"/>
      <c r="T36" s="5"/>
      <c r="U36" s="4"/>
      <c r="V36" s="2">
        <v>98.7</v>
      </c>
      <c r="W36" s="2">
        <v>100</v>
      </c>
      <c r="X36" s="2">
        <v>98.2</v>
      </c>
      <c r="Y36" s="2">
        <v>93</v>
      </c>
    </row>
    <row r="37" spans="1:25" ht="17">
      <c r="A37" s="2" t="s">
        <v>7</v>
      </c>
      <c r="B37" s="5"/>
      <c r="C37" s="5"/>
      <c r="D37" s="5"/>
      <c r="E37" s="5"/>
      <c r="F37" s="5"/>
      <c r="G37" s="5"/>
      <c r="H37" s="4"/>
      <c r="I37" s="2">
        <v>93.6</v>
      </c>
      <c r="J37" s="2">
        <v>92.8</v>
      </c>
      <c r="K37" s="2">
        <v>80.7</v>
      </c>
      <c r="L37" s="3"/>
      <c r="M37" s="3"/>
      <c r="N37" s="3"/>
      <c r="O37" s="2" t="s">
        <v>7</v>
      </c>
      <c r="P37" s="5"/>
      <c r="Q37" s="5"/>
      <c r="R37" s="5"/>
      <c r="S37" s="5"/>
      <c r="T37" s="5"/>
      <c r="U37" s="5"/>
      <c r="V37" s="4"/>
      <c r="W37" s="2">
        <v>98.7</v>
      </c>
      <c r="X37" s="2">
        <v>98.5</v>
      </c>
      <c r="Y37" s="2">
        <v>92.7</v>
      </c>
    </row>
    <row r="38" spans="1:25" ht="17">
      <c r="A38" s="2" t="s">
        <v>8</v>
      </c>
      <c r="B38" s="5"/>
      <c r="C38" s="5"/>
      <c r="D38" s="5"/>
      <c r="E38" s="5"/>
      <c r="F38" s="5"/>
      <c r="G38" s="5"/>
      <c r="H38" s="5"/>
      <c r="I38" s="4"/>
      <c r="J38" s="2">
        <v>92.8</v>
      </c>
      <c r="K38" s="2">
        <v>80.7</v>
      </c>
      <c r="L38" s="3"/>
      <c r="M38" s="3"/>
      <c r="N38" s="3"/>
      <c r="O38" s="2" t="s">
        <v>8</v>
      </c>
      <c r="P38" s="5"/>
      <c r="Q38" s="5"/>
      <c r="R38" s="5"/>
      <c r="S38" s="5"/>
      <c r="T38" s="5"/>
      <c r="U38" s="5"/>
      <c r="V38" s="5"/>
      <c r="W38" s="4"/>
      <c r="X38" s="2">
        <v>98.2</v>
      </c>
      <c r="Y38" s="2">
        <v>93</v>
      </c>
    </row>
    <row r="39" spans="1:25" ht="17">
      <c r="A39" s="2" t="s">
        <v>9</v>
      </c>
      <c r="B39" s="5"/>
      <c r="C39" s="5"/>
      <c r="D39" s="5"/>
      <c r="E39" s="5"/>
      <c r="F39" s="5"/>
      <c r="G39" s="5"/>
      <c r="H39" s="5"/>
      <c r="I39" s="5"/>
      <c r="J39" s="4"/>
      <c r="K39" s="2">
        <v>81.2</v>
      </c>
      <c r="L39" s="3"/>
      <c r="M39" s="3"/>
      <c r="N39" s="3"/>
      <c r="O39" s="2" t="s">
        <v>9</v>
      </c>
      <c r="P39" s="5"/>
      <c r="Q39" s="5"/>
      <c r="R39" s="5"/>
      <c r="S39" s="5"/>
      <c r="T39" s="5"/>
      <c r="U39" s="5"/>
      <c r="V39" s="5"/>
      <c r="W39" s="5"/>
      <c r="X39" s="4"/>
      <c r="Y39" s="2">
        <v>92.2</v>
      </c>
    </row>
    <row r="40" spans="1:2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</row>
    <row r="41" spans="1:2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</row>
    <row r="42" spans="1:2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</row>
    <row r="43" spans="1:25" ht="34">
      <c r="A43" s="1" t="s">
        <v>16</v>
      </c>
      <c r="B43" s="2" t="s">
        <v>1</v>
      </c>
      <c r="C43" s="2" t="s">
        <v>2</v>
      </c>
      <c r="D43" s="2" t="s">
        <v>3</v>
      </c>
      <c r="E43" s="2" t="s">
        <v>4</v>
      </c>
      <c r="F43" s="2" t="s">
        <v>5</v>
      </c>
      <c r="G43" s="2" t="s">
        <v>6</v>
      </c>
      <c r="H43" s="2" t="s">
        <v>7</v>
      </c>
      <c r="I43" s="2" t="s">
        <v>8</v>
      </c>
      <c r="J43" s="2" t="s">
        <v>9</v>
      </c>
      <c r="K43" s="2" t="s">
        <v>10</v>
      </c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</row>
    <row r="44" spans="1:25" ht="17">
      <c r="A44" s="2" t="s">
        <v>1</v>
      </c>
      <c r="B44" s="4"/>
      <c r="C44" s="2">
        <v>99.5</v>
      </c>
      <c r="D44" s="2">
        <v>99.5</v>
      </c>
      <c r="E44" s="2">
        <v>99.5</v>
      </c>
      <c r="F44" s="2">
        <v>96.4</v>
      </c>
      <c r="G44" s="2">
        <v>95.7</v>
      </c>
      <c r="H44" s="2">
        <v>96.7</v>
      </c>
      <c r="I44" s="2">
        <v>96.4</v>
      </c>
      <c r="J44" s="2">
        <v>95.7</v>
      </c>
      <c r="K44" s="2">
        <v>79.400000000000006</v>
      </c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</row>
    <row r="45" spans="1:25" ht="17">
      <c r="A45" s="2" t="s">
        <v>2</v>
      </c>
      <c r="B45" s="5"/>
      <c r="C45" s="4"/>
      <c r="D45" s="2">
        <v>100</v>
      </c>
      <c r="E45" s="2">
        <v>100</v>
      </c>
      <c r="F45" s="2">
        <v>96.4</v>
      </c>
      <c r="G45" s="2">
        <v>95.3</v>
      </c>
      <c r="H45" s="2">
        <v>96.7</v>
      </c>
      <c r="I45" s="2">
        <v>96.4</v>
      </c>
      <c r="J45" s="2">
        <v>95.9</v>
      </c>
      <c r="K45" s="2">
        <v>79.400000000000006</v>
      </c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</row>
    <row r="46" spans="1:25" ht="17">
      <c r="A46" s="2" t="s">
        <v>3</v>
      </c>
      <c r="B46" s="5"/>
      <c r="C46" s="5"/>
      <c r="D46" s="4"/>
      <c r="E46" s="2">
        <v>100</v>
      </c>
      <c r="F46" s="2">
        <v>96.4</v>
      </c>
      <c r="G46" s="2">
        <v>96</v>
      </c>
      <c r="H46" s="2">
        <v>96.7</v>
      </c>
      <c r="I46" s="2">
        <v>96.4</v>
      </c>
      <c r="J46" s="2">
        <v>95.9</v>
      </c>
      <c r="K46" s="2">
        <v>79.400000000000006</v>
      </c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</row>
    <row r="47" spans="1:25" ht="17">
      <c r="A47" s="2" t="s">
        <v>4</v>
      </c>
      <c r="B47" s="5"/>
      <c r="C47" s="5"/>
      <c r="D47" s="5"/>
      <c r="E47" s="4"/>
      <c r="F47" s="2">
        <v>96.4</v>
      </c>
      <c r="G47" s="2">
        <v>96</v>
      </c>
      <c r="H47" s="2">
        <v>96.7</v>
      </c>
      <c r="I47" s="2">
        <v>96.4</v>
      </c>
      <c r="J47" s="2">
        <v>95.9</v>
      </c>
      <c r="K47" s="2">
        <v>79.400000000000006</v>
      </c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</row>
    <row r="48" spans="1:25" ht="17">
      <c r="A48" s="2" t="s">
        <v>5</v>
      </c>
      <c r="B48" s="5"/>
      <c r="C48" s="5"/>
      <c r="D48" s="5"/>
      <c r="E48" s="5"/>
      <c r="F48" s="4"/>
      <c r="G48" s="2">
        <v>98.2</v>
      </c>
      <c r="H48" s="2">
        <v>99.5</v>
      </c>
      <c r="I48" s="2">
        <v>99.7</v>
      </c>
      <c r="J48" s="2">
        <v>98.2</v>
      </c>
      <c r="K48" s="2">
        <v>79.7</v>
      </c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</row>
    <row r="49" spans="1:25" ht="17">
      <c r="A49" s="2" t="s">
        <v>6</v>
      </c>
      <c r="B49" s="5"/>
      <c r="C49" s="5"/>
      <c r="D49" s="5"/>
      <c r="E49" s="5"/>
      <c r="F49" s="5"/>
      <c r="G49" s="4"/>
      <c r="H49" s="2">
        <v>98.2</v>
      </c>
      <c r="I49" s="2">
        <v>98</v>
      </c>
      <c r="J49" s="2">
        <v>100</v>
      </c>
      <c r="K49" s="2">
        <v>79.400000000000006</v>
      </c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</row>
    <row r="50" spans="1:25" ht="17">
      <c r="A50" s="2" t="s">
        <v>7</v>
      </c>
      <c r="B50" s="5"/>
      <c r="C50" s="5"/>
      <c r="D50" s="5"/>
      <c r="E50" s="5"/>
      <c r="F50" s="5"/>
      <c r="G50" s="5"/>
      <c r="H50" s="4"/>
      <c r="I50" s="2">
        <v>99.2</v>
      </c>
      <c r="J50" s="2">
        <v>98.2</v>
      </c>
      <c r="K50" s="2">
        <v>79.7</v>
      </c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</row>
    <row r="51" spans="1:25" ht="17">
      <c r="A51" s="2" t="s">
        <v>8</v>
      </c>
      <c r="B51" s="5"/>
      <c r="C51" s="5"/>
      <c r="D51" s="5"/>
      <c r="E51" s="5"/>
      <c r="F51" s="5"/>
      <c r="G51" s="5"/>
      <c r="H51" s="5"/>
      <c r="I51" s="4"/>
      <c r="J51" s="2">
        <v>98</v>
      </c>
      <c r="K51" s="2">
        <v>79.7</v>
      </c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</row>
    <row r="52" spans="1:25" ht="17">
      <c r="A52" s="2" t="s">
        <v>9</v>
      </c>
      <c r="B52" s="5"/>
      <c r="C52" s="5"/>
      <c r="D52" s="5"/>
      <c r="E52" s="5"/>
      <c r="F52" s="5"/>
      <c r="G52" s="5"/>
      <c r="H52" s="5"/>
      <c r="I52" s="5"/>
      <c r="J52" s="4"/>
      <c r="K52" s="2">
        <v>79.400000000000006</v>
      </c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</row>
  </sheetData>
  <phoneticPr fontId="2"/>
  <pageMargins left="0.7" right="0.7" top="0.75" bottom="0.75" header="0.3" footer="0.3"/>
  <pageSetup paperSize="9" orientation="portrait" horizontalDpi="0" verticalDpi="0"/>
  <headerFooter>
    <oddHeader xml:space="preserve">&amp;CCharacterization of the NRPS operon homolog for surfactin synthesis in Bacillus spp., Archives of Microbology, Kojiro Ito et al; Corresponding author: Kenji Yokota, Tokyo University of Agriculture, yokota@nodai.ac.jp
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D0728-8F85-7442-9BB2-D9BEF855F14B}">
  <dimension ref="A1:AA61"/>
  <sheetViews>
    <sheetView workbookViewId="0">
      <selection sqref="A1:XFD1"/>
    </sheetView>
  </sheetViews>
  <sheetFormatPr baseColWidth="10" defaultRowHeight="16"/>
  <cols>
    <col min="1" max="13" width="15.1640625" customWidth="1"/>
  </cols>
  <sheetData>
    <row r="1" spans="1:27">
      <c r="A1" t="s">
        <v>63</v>
      </c>
    </row>
    <row r="2" spans="1:27">
      <c r="A2" s="3" t="s">
        <v>57</v>
      </c>
    </row>
    <row r="3" spans="1:27" ht="24" customHeight="1">
      <c r="A3" s="3" t="s">
        <v>62</v>
      </c>
      <c r="B3" s="24"/>
    </row>
    <row r="4" spans="1:27" ht="24" customHeight="1">
      <c r="A4" s="43" t="s">
        <v>51</v>
      </c>
      <c r="B4" s="52"/>
      <c r="C4" s="55" t="s">
        <v>52</v>
      </c>
      <c r="D4" s="48"/>
      <c r="E4" s="48"/>
      <c r="F4" s="48"/>
      <c r="G4" s="56"/>
      <c r="H4" s="55" t="s">
        <v>53</v>
      </c>
      <c r="I4" s="48"/>
      <c r="J4" s="48"/>
      <c r="K4" s="48"/>
      <c r="L4" s="48"/>
      <c r="M4" s="56"/>
      <c r="O4" s="51"/>
      <c r="P4" s="51"/>
      <c r="Q4" s="51"/>
      <c r="R4" s="51"/>
      <c r="S4" s="51"/>
      <c r="T4" s="51"/>
      <c r="U4" s="51"/>
      <c r="V4" s="51"/>
      <c r="W4" s="51"/>
      <c r="X4" s="51"/>
      <c r="Y4" s="51"/>
      <c r="Z4" s="51"/>
      <c r="AA4" s="51"/>
    </row>
    <row r="5" spans="1:27" ht="24" customHeight="1">
      <c r="A5" s="53"/>
      <c r="B5" s="54"/>
      <c r="C5" s="19" t="s">
        <v>54</v>
      </c>
      <c r="D5" s="2" t="s">
        <v>1</v>
      </c>
      <c r="E5" s="2" t="s">
        <v>2</v>
      </c>
      <c r="F5" s="2" t="s">
        <v>3</v>
      </c>
      <c r="G5" s="2" t="s">
        <v>4</v>
      </c>
      <c r="H5" s="2" t="s">
        <v>5</v>
      </c>
      <c r="I5" s="2" t="s">
        <v>6</v>
      </c>
      <c r="J5" s="2" t="s">
        <v>7</v>
      </c>
      <c r="K5" s="2" t="s">
        <v>8</v>
      </c>
      <c r="L5" s="2" t="s">
        <v>9</v>
      </c>
      <c r="M5" s="2" t="s">
        <v>10</v>
      </c>
      <c r="O5" s="51"/>
      <c r="P5" s="51"/>
      <c r="Q5" s="25"/>
      <c r="R5" s="6"/>
      <c r="S5" s="6"/>
      <c r="T5" s="6"/>
      <c r="U5" s="6"/>
      <c r="V5" s="6"/>
      <c r="W5" s="6"/>
      <c r="X5" s="6"/>
      <c r="Y5" s="6"/>
      <c r="Z5" s="6"/>
      <c r="AA5" s="6"/>
    </row>
    <row r="6" spans="1:27" ht="24" customHeight="1">
      <c r="A6" s="41" t="s">
        <v>52</v>
      </c>
      <c r="B6" s="19" t="s">
        <v>54</v>
      </c>
      <c r="C6" s="4"/>
      <c r="D6" s="2">
        <v>75.08</v>
      </c>
      <c r="E6" s="2">
        <v>74.959999999999994</v>
      </c>
      <c r="F6" s="2">
        <v>74.959999999999994</v>
      </c>
      <c r="G6" s="2">
        <v>74.95</v>
      </c>
      <c r="H6" s="2">
        <v>75.010000000000005</v>
      </c>
      <c r="I6" s="2">
        <v>75.02</v>
      </c>
      <c r="J6" s="2">
        <v>74.959999999999994</v>
      </c>
      <c r="K6" s="2">
        <v>74.959999999999994</v>
      </c>
      <c r="L6" s="2">
        <v>75.02</v>
      </c>
      <c r="M6" s="2">
        <v>77.55</v>
      </c>
      <c r="O6" s="51"/>
      <c r="P6" s="25"/>
      <c r="Q6" s="7"/>
      <c r="R6" s="6"/>
      <c r="S6" s="6"/>
      <c r="T6" s="6"/>
      <c r="U6" s="6"/>
      <c r="V6" s="6"/>
      <c r="W6" s="6"/>
      <c r="X6" s="6"/>
      <c r="Y6" s="6"/>
      <c r="Z6" s="6"/>
      <c r="AA6" s="6"/>
    </row>
    <row r="7" spans="1:27" ht="24" customHeight="1">
      <c r="A7" s="39"/>
      <c r="B7" s="2" t="s">
        <v>1</v>
      </c>
      <c r="C7" s="5"/>
      <c r="D7" s="4"/>
      <c r="E7" s="2">
        <v>98.21</v>
      </c>
      <c r="F7" s="2">
        <v>98.18</v>
      </c>
      <c r="G7" s="2">
        <v>98.17</v>
      </c>
      <c r="H7" s="2">
        <v>93.51</v>
      </c>
      <c r="I7" s="2">
        <v>93.37</v>
      </c>
      <c r="J7" s="2">
        <v>93.33</v>
      </c>
      <c r="K7" s="2">
        <v>93.4</v>
      </c>
      <c r="L7" s="2">
        <v>93.37</v>
      </c>
      <c r="M7" s="2">
        <v>74.010000000000005</v>
      </c>
      <c r="O7" s="51"/>
      <c r="P7" s="6"/>
      <c r="Q7" s="7"/>
      <c r="R7" s="7"/>
      <c r="S7" s="6"/>
      <c r="T7" s="6"/>
      <c r="U7" s="6"/>
      <c r="V7" s="6"/>
      <c r="W7" s="6"/>
      <c r="X7" s="6"/>
      <c r="Y7" s="6"/>
      <c r="Z7" s="6"/>
      <c r="AA7" s="6"/>
    </row>
    <row r="8" spans="1:27" ht="24" customHeight="1">
      <c r="A8" s="39"/>
      <c r="B8" s="2" t="s">
        <v>2</v>
      </c>
      <c r="C8" s="5"/>
      <c r="D8" s="5"/>
      <c r="E8" s="4"/>
      <c r="F8" s="2">
        <v>99.91</v>
      </c>
      <c r="G8" s="2">
        <v>99.9</v>
      </c>
      <c r="H8" s="2">
        <v>93.52</v>
      </c>
      <c r="I8" s="2">
        <v>93.38</v>
      </c>
      <c r="J8" s="2">
        <v>93.37</v>
      </c>
      <c r="K8" s="2">
        <v>93.38</v>
      </c>
      <c r="L8" s="2">
        <v>93.38</v>
      </c>
      <c r="M8" s="2">
        <v>73.89</v>
      </c>
      <c r="O8" s="51"/>
      <c r="P8" s="6"/>
      <c r="Q8" s="7"/>
      <c r="R8" s="7"/>
      <c r="S8" s="7"/>
      <c r="T8" s="6"/>
      <c r="U8" s="6"/>
      <c r="V8" s="6"/>
      <c r="W8" s="6"/>
      <c r="X8" s="6"/>
      <c r="Y8" s="6"/>
      <c r="Z8" s="6"/>
      <c r="AA8" s="6"/>
    </row>
    <row r="9" spans="1:27" ht="24" customHeight="1">
      <c r="A9" s="39"/>
      <c r="B9" s="2" t="s">
        <v>3</v>
      </c>
      <c r="C9" s="5"/>
      <c r="D9" s="5"/>
      <c r="E9" s="5"/>
      <c r="F9" s="4"/>
      <c r="G9" s="2">
        <v>99.99</v>
      </c>
      <c r="H9" s="2">
        <v>93.55</v>
      </c>
      <c r="I9" s="2">
        <v>93.41</v>
      </c>
      <c r="J9" s="2">
        <v>93.37</v>
      </c>
      <c r="K9" s="2">
        <v>93.41</v>
      </c>
      <c r="L9" s="2">
        <v>93.41</v>
      </c>
      <c r="M9" s="2">
        <v>73.94</v>
      </c>
      <c r="O9" s="51"/>
      <c r="P9" s="6"/>
      <c r="Q9" s="7"/>
      <c r="R9" s="7"/>
      <c r="S9" s="7"/>
      <c r="T9" s="7"/>
      <c r="U9" s="6"/>
      <c r="V9" s="6"/>
      <c r="W9" s="6"/>
      <c r="X9" s="6"/>
      <c r="Y9" s="6"/>
      <c r="Z9" s="6"/>
      <c r="AA9" s="6"/>
    </row>
    <row r="10" spans="1:27" ht="24" customHeight="1">
      <c r="A10" s="40"/>
      <c r="B10" s="2" t="s">
        <v>4</v>
      </c>
      <c r="C10" s="5"/>
      <c r="D10" s="5"/>
      <c r="E10" s="5"/>
      <c r="F10" s="5"/>
      <c r="G10" s="4"/>
      <c r="H10" s="2">
        <v>93.54</v>
      </c>
      <c r="I10" s="2">
        <v>93.4</v>
      </c>
      <c r="J10" s="2">
        <v>93.36</v>
      </c>
      <c r="K10" s="2">
        <v>93.4</v>
      </c>
      <c r="L10" s="2">
        <v>93.4</v>
      </c>
      <c r="M10" s="2">
        <v>73.930000000000007</v>
      </c>
      <c r="O10" s="51"/>
      <c r="P10" s="6"/>
      <c r="Q10" s="7"/>
      <c r="R10" s="7"/>
      <c r="S10" s="7"/>
      <c r="T10" s="7"/>
      <c r="U10" s="7"/>
      <c r="V10" s="6"/>
      <c r="W10" s="6"/>
      <c r="X10" s="6"/>
      <c r="Y10" s="6"/>
      <c r="Z10" s="6"/>
      <c r="AA10" s="6"/>
    </row>
    <row r="11" spans="1:27" ht="24" customHeight="1">
      <c r="A11" s="50" t="s">
        <v>53</v>
      </c>
      <c r="B11" s="2" t="s">
        <v>5</v>
      </c>
      <c r="C11" s="5"/>
      <c r="D11" s="5"/>
      <c r="E11" s="5"/>
      <c r="F11" s="5"/>
      <c r="G11" s="5"/>
      <c r="H11" s="4"/>
      <c r="I11" s="2">
        <v>97.56</v>
      </c>
      <c r="J11" s="2">
        <v>98.96</v>
      </c>
      <c r="K11" s="2">
        <v>98.94</v>
      </c>
      <c r="L11" s="2">
        <v>97.56</v>
      </c>
      <c r="M11" s="2">
        <v>74.069999999999993</v>
      </c>
      <c r="O11" s="51"/>
      <c r="P11" s="6"/>
      <c r="Q11" s="7"/>
      <c r="R11" s="7"/>
      <c r="S11" s="7"/>
      <c r="T11" s="7"/>
      <c r="U11" s="7"/>
      <c r="V11" s="7"/>
      <c r="W11" s="6"/>
      <c r="X11" s="6"/>
      <c r="Y11" s="6"/>
      <c r="Z11" s="6"/>
      <c r="AA11" s="6"/>
    </row>
    <row r="12" spans="1:27" ht="24" customHeight="1">
      <c r="A12" s="50"/>
      <c r="B12" s="2" t="s">
        <v>6</v>
      </c>
      <c r="C12" s="5"/>
      <c r="D12" s="5"/>
      <c r="E12" s="5"/>
      <c r="F12" s="5"/>
      <c r="G12" s="5"/>
      <c r="H12" s="5"/>
      <c r="I12" s="4"/>
      <c r="J12" s="2">
        <v>97.38</v>
      </c>
      <c r="K12" s="2">
        <v>97.54</v>
      </c>
      <c r="L12" s="2">
        <v>100</v>
      </c>
      <c r="M12" s="2">
        <v>74.17</v>
      </c>
      <c r="O12" s="51"/>
      <c r="P12" s="6"/>
      <c r="Q12" s="7"/>
      <c r="R12" s="7"/>
      <c r="S12" s="7"/>
      <c r="T12" s="7"/>
      <c r="U12" s="7"/>
      <c r="V12" s="7"/>
      <c r="W12" s="7"/>
      <c r="X12" s="6"/>
      <c r="Y12" s="6"/>
      <c r="Z12" s="6"/>
      <c r="AA12" s="6"/>
    </row>
    <row r="13" spans="1:27" ht="24" customHeight="1">
      <c r="A13" s="50"/>
      <c r="B13" s="2" t="s">
        <v>7</v>
      </c>
      <c r="C13" s="5"/>
      <c r="D13" s="5"/>
      <c r="E13" s="5"/>
      <c r="F13" s="5"/>
      <c r="G13" s="5"/>
      <c r="H13" s="5"/>
      <c r="I13" s="5"/>
      <c r="J13" s="4"/>
      <c r="K13" s="2">
        <v>98.67</v>
      </c>
      <c r="L13" s="2">
        <v>97.38</v>
      </c>
      <c r="M13" s="2">
        <v>73.930000000000007</v>
      </c>
      <c r="O13" s="51"/>
      <c r="P13" s="6"/>
      <c r="Q13" s="7"/>
      <c r="R13" s="7"/>
      <c r="S13" s="7"/>
      <c r="T13" s="7"/>
      <c r="U13" s="7"/>
      <c r="V13" s="7"/>
      <c r="W13" s="7"/>
      <c r="X13" s="7"/>
      <c r="Y13" s="6"/>
      <c r="Z13" s="6"/>
      <c r="AA13" s="6"/>
    </row>
    <row r="14" spans="1:27" ht="24" customHeight="1">
      <c r="A14" s="50"/>
      <c r="B14" s="2" t="s">
        <v>8</v>
      </c>
      <c r="C14" s="5"/>
      <c r="D14" s="5"/>
      <c r="E14" s="5"/>
      <c r="F14" s="5"/>
      <c r="G14" s="5"/>
      <c r="H14" s="5"/>
      <c r="I14" s="5"/>
      <c r="J14" s="5"/>
      <c r="K14" s="4"/>
      <c r="L14" s="2">
        <v>97.54</v>
      </c>
      <c r="M14" s="2">
        <v>74.02</v>
      </c>
      <c r="O14" s="51"/>
      <c r="P14" s="6"/>
      <c r="Q14" s="7"/>
      <c r="R14" s="7"/>
      <c r="S14" s="7"/>
      <c r="T14" s="7"/>
      <c r="U14" s="7"/>
      <c r="V14" s="7"/>
      <c r="W14" s="7"/>
      <c r="X14" s="7"/>
      <c r="Y14" s="7"/>
      <c r="Z14" s="6"/>
      <c r="AA14" s="6"/>
    </row>
    <row r="15" spans="1:27" ht="24" customHeight="1">
      <c r="A15" s="50"/>
      <c r="B15" s="2" t="s">
        <v>9</v>
      </c>
      <c r="C15" s="5"/>
      <c r="D15" s="5"/>
      <c r="E15" s="5"/>
      <c r="F15" s="5"/>
      <c r="G15" s="5"/>
      <c r="H15" s="5"/>
      <c r="I15" s="5"/>
      <c r="J15" s="5"/>
      <c r="K15" s="5"/>
      <c r="L15" s="4"/>
      <c r="M15" s="2">
        <v>74.17</v>
      </c>
      <c r="O15" s="51"/>
      <c r="P15" s="6"/>
      <c r="Q15" s="7"/>
      <c r="R15" s="7"/>
      <c r="S15" s="7"/>
      <c r="T15" s="7"/>
      <c r="U15" s="7"/>
      <c r="V15" s="7"/>
      <c r="W15" s="7"/>
      <c r="X15" s="7"/>
      <c r="Y15" s="7"/>
      <c r="Z15" s="7"/>
      <c r="AA15" s="6"/>
    </row>
    <row r="16" spans="1:27" ht="24" customHeight="1">
      <c r="A16" s="50"/>
      <c r="B16" s="2" t="s">
        <v>10</v>
      </c>
      <c r="C16" s="57"/>
      <c r="D16" s="57"/>
      <c r="E16" s="57"/>
      <c r="F16" s="57"/>
      <c r="G16" s="57"/>
      <c r="H16" s="57"/>
      <c r="I16" s="57"/>
      <c r="J16" s="57"/>
      <c r="K16" s="57"/>
      <c r="L16" s="57"/>
      <c r="M16" s="4"/>
    </row>
    <row r="17" spans="1:13" ht="24" customHeight="1"/>
    <row r="18" spans="1:13" ht="24" customHeight="1">
      <c r="A18" s="3" t="s">
        <v>61</v>
      </c>
    </row>
    <row r="19" spans="1:13" ht="24" customHeight="1">
      <c r="A19" s="43" t="s">
        <v>51</v>
      </c>
      <c r="B19" s="52"/>
      <c r="C19" s="55" t="s">
        <v>52</v>
      </c>
      <c r="D19" s="48"/>
      <c r="E19" s="48"/>
      <c r="F19" s="48"/>
      <c r="G19" s="56"/>
      <c r="H19" s="55" t="s">
        <v>53</v>
      </c>
      <c r="I19" s="48"/>
      <c r="J19" s="48"/>
      <c r="K19" s="48"/>
      <c r="L19" s="48"/>
      <c r="M19" s="56"/>
    </row>
    <row r="20" spans="1:13" ht="24" customHeight="1">
      <c r="A20" s="53"/>
      <c r="B20" s="54"/>
      <c r="C20" s="19" t="s">
        <v>54</v>
      </c>
      <c r="D20" s="2" t="s">
        <v>1</v>
      </c>
      <c r="E20" s="2" t="s">
        <v>2</v>
      </c>
      <c r="F20" s="2" t="s">
        <v>3</v>
      </c>
      <c r="G20" s="2" t="s">
        <v>4</v>
      </c>
      <c r="H20" s="2" t="s">
        <v>5</v>
      </c>
      <c r="I20" s="2" t="s">
        <v>6</v>
      </c>
      <c r="J20" s="2" t="s">
        <v>7</v>
      </c>
      <c r="K20" s="2" t="s">
        <v>8</v>
      </c>
      <c r="L20" s="2" t="s">
        <v>9</v>
      </c>
      <c r="M20" s="2" t="s">
        <v>10</v>
      </c>
    </row>
    <row r="21" spans="1:13" ht="24" customHeight="1">
      <c r="A21" s="50" t="s">
        <v>52</v>
      </c>
      <c r="B21" s="19" t="s">
        <v>54</v>
      </c>
      <c r="C21" s="4"/>
      <c r="D21" s="2">
        <v>75.52</v>
      </c>
      <c r="E21" s="2">
        <v>75.569999999999993</v>
      </c>
      <c r="F21" s="2">
        <v>75.56</v>
      </c>
      <c r="G21" s="2">
        <v>75.56</v>
      </c>
      <c r="H21" s="2">
        <v>75.709999999999994</v>
      </c>
      <c r="I21" s="2">
        <v>75.56</v>
      </c>
      <c r="J21" s="2">
        <v>75.64</v>
      </c>
      <c r="K21" s="2">
        <v>75.680000000000007</v>
      </c>
      <c r="L21" s="2">
        <v>75.760000000000005</v>
      </c>
      <c r="M21" s="2">
        <v>77.72</v>
      </c>
    </row>
    <row r="22" spans="1:13" ht="24" customHeight="1">
      <c r="A22" s="50"/>
      <c r="B22" s="2" t="s">
        <v>1</v>
      </c>
      <c r="C22" s="5"/>
      <c r="D22" s="4"/>
      <c r="E22" s="2">
        <v>98.58</v>
      </c>
      <c r="F22" s="2">
        <v>98.54</v>
      </c>
      <c r="G22" s="2">
        <v>98.54</v>
      </c>
      <c r="H22" s="2">
        <v>94.03</v>
      </c>
      <c r="I22" s="2">
        <v>93.93</v>
      </c>
      <c r="J22" s="2">
        <v>94</v>
      </c>
      <c r="K22" s="2">
        <v>93.9</v>
      </c>
      <c r="L22" s="2">
        <v>93.95</v>
      </c>
      <c r="M22" s="2">
        <v>74.62</v>
      </c>
    </row>
    <row r="23" spans="1:13" ht="24" customHeight="1">
      <c r="A23" s="50"/>
      <c r="B23" s="2" t="s">
        <v>2</v>
      </c>
      <c r="C23" s="5"/>
      <c r="D23" s="5"/>
      <c r="E23" s="4"/>
      <c r="F23" s="2">
        <v>99.96</v>
      </c>
      <c r="G23" s="2">
        <v>99.96</v>
      </c>
      <c r="H23" s="2">
        <v>93.76</v>
      </c>
      <c r="I23" s="2">
        <v>93.63</v>
      </c>
      <c r="J23" s="2">
        <v>93.73</v>
      </c>
      <c r="K23" s="2">
        <v>93.63</v>
      </c>
      <c r="L23" s="2">
        <v>93.65</v>
      </c>
      <c r="M23" s="2">
        <v>74.56</v>
      </c>
    </row>
    <row r="24" spans="1:13" ht="24" customHeight="1">
      <c r="A24" s="50"/>
      <c r="B24" s="2" t="s">
        <v>3</v>
      </c>
      <c r="C24" s="5"/>
      <c r="D24" s="5"/>
      <c r="E24" s="5"/>
      <c r="F24" s="4"/>
      <c r="G24" s="2">
        <v>100</v>
      </c>
      <c r="H24" s="2">
        <v>93.73</v>
      </c>
      <c r="I24" s="2">
        <v>93.6</v>
      </c>
      <c r="J24" s="2">
        <v>93.7</v>
      </c>
      <c r="K24" s="2">
        <v>93.6</v>
      </c>
      <c r="L24" s="2">
        <v>93.62</v>
      </c>
      <c r="M24" s="2">
        <v>74.540000000000006</v>
      </c>
    </row>
    <row r="25" spans="1:13" ht="24" customHeight="1">
      <c r="A25" s="50"/>
      <c r="B25" s="2" t="s">
        <v>4</v>
      </c>
      <c r="C25" s="5"/>
      <c r="D25" s="5"/>
      <c r="E25" s="5"/>
      <c r="F25" s="5"/>
      <c r="G25" s="4"/>
      <c r="H25" s="2">
        <v>93.73</v>
      </c>
      <c r="I25" s="2">
        <v>93.6</v>
      </c>
      <c r="J25" s="2">
        <v>93.7</v>
      </c>
      <c r="K25" s="2">
        <v>93.6</v>
      </c>
      <c r="L25" s="2">
        <v>93.62</v>
      </c>
      <c r="M25" s="2">
        <v>74.540000000000006</v>
      </c>
    </row>
    <row r="26" spans="1:13" ht="24" customHeight="1">
      <c r="A26" s="50" t="s">
        <v>53</v>
      </c>
      <c r="B26" s="2" t="s">
        <v>5</v>
      </c>
      <c r="C26" s="5"/>
      <c r="D26" s="5"/>
      <c r="E26" s="5"/>
      <c r="F26" s="5"/>
      <c r="G26" s="5"/>
      <c r="H26" s="4"/>
      <c r="I26" s="2">
        <v>97.77</v>
      </c>
      <c r="J26" s="2">
        <v>98.98</v>
      </c>
      <c r="K26" s="2">
        <v>99.17</v>
      </c>
      <c r="L26" s="2">
        <v>97.79</v>
      </c>
      <c r="M26" s="2">
        <v>74.63</v>
      </c>
    </row>
    <row r="27" spans="1:13" ht="24" customHeight="1">
      <c r="A27" s="50"/>
      <c r="B27" s="2" t="s">
        <v>6</v>
      </c>
      <c r="C27" s="5"/>
      <c r="D27" s="5"/>
      <c r="E27" s="5"/>
      <c r="F27" s="5"/>
      <c r="G27" s="5"/>
      <c r="H27" s="5"/>
      <c r="I27" s="4"/>
      <c r="J27" s="2">
        <v>97.72</v>
      </c>
      <c r="K27" s="2">
        <v>97.73</v>
      </c>
      <c r="L27" s="2">
        <v>99.98</v>
      </c>
      <c r="M27" s="2">
        <v>74.5</v>
      </c>
    </row>
    <row r="28" spans="1:13" ht="24" customHeight="1">
      <c r="A28" s="50"/>
      <c r="B28" s="2" t="s">
        <v>7</v>
      </c>
      <c r="C28" s="5"/>
      <c r="D28" s="5"/>
      <c r="E28" s="5"/>
      <c r="F28" s="5"/>
      <c r="G28" s="5"/>
      <c r="H28" s="5"/>
      <c r="I28" s="5"/>
      <c r="J28" s="4"/>
      <c r="K28" s="2">
        <v>98.71</v>
      </c>
      <c r="L28" s="2">
        <v>97.74</v>
      </c>
      <c r="M28" s="2">
        <v>74.63</v>
      </c>
    </row>
    <row r="29" spans="1:13" ht="24" customHeight="1">
      <c r="A29" s="50"/>
      <c r="B29" s="2" t="s">
        <v>8</v>
      </c>
      <c r="C29" s="5"/>
      <c r="D29" s="5"/>
      <c r="E29" s="5"/>
      <c r="F29" s="5"/>
      <c r="G29" s="5"/>
      <c r="H29" s="5"/>
      <c r="I29" s="5"/>
      <c r="J29" s="5"/>
      <c r="K29" s="4"/>
      <c r="L29" s="2">
        <v>97.75</v>
      </c>
      <c r="M29" s="2">
        <v>74.650000000000006</v>
      </c>
    </row>
    <row r="30" spans="1:13" ht="24" customHeight="1">
      <c r="A30" s="50"/>
      <c r="B30" s="2" t="s">
        <v>9</v>
      </c>
      <c r="C30" s="5"/>
      <c r="D30" s="5"/>
      <c r="E30" s="5"/>
      <c r="F30" s="5"/>
      <c r="G30" s="5"/>
      <c r="H30" s="5"/>
      <c r="I30" s="5"/>
      <c r="J30" s="5"/>
      <c r="K30" s="5"/>
      <c r="L30" s="4"/>
      <c r="M30" s="2">
        <v>74.510000000000005</v>
      </c>
    </row>
    <row r="31" spans="1:13" ht="24" customHeight="1">
      <c r="A31" s="50"/>
      <c r="B31" s="2" t="s">
        <v>10</v>
      </c>
      <c r="C31" s="57"/>
      <c r="D31" s="57"/>
      <c r="E31" s="57"/>
      <c r="F31" s="57"/>
      <c r="G31" s="57"/>
      <c r="H31" s="57"/>
      <c r="I31" s="57"/>
      <c r="J31" s="57"/>
      <c r="K31" s="57"/>
      <c r="L31" s="57"/>
      <c r="M31" s="4"/>
    </row>
    <row r="32" spans="1:13" ht="24" customHeight="1">
      <c r="A32" s="58"/>
      <c r="B32" s="59"/>
    </row>
    <row r="33" spans="1:19" ht="24" customHeight="1">
      <c r="A33" s="3" t="s">
        <v>60</v>
      </c>
    </row>
    <row r="34" spans="1:19" ht="24" customHeight="1">
      <c r="A34" s="43" t="s">
        <v>51</v>
      </c>
      <c r="B34" s="44"/>
      <c r="C34" s="47" t="s">
        <v>52</v>
      </c>
      <c r="D34" s="48"/>
      <c r="E34" s="48"/>
      <c r="F34" s="48"/>
      <c r="G34" s="49"/>
      <c r="H34" s="47" t="s">
        <v>53</v>
      </c>
      <c r="I34" s="48"/>
      <c r="J34" s="48"/>
      <c r="K34" s="48"/>
      <c r="L34" s="48"/>
      <c r="M34" s="49"/>
    </row>
    <row r="35" spans="1:19" ht="24" customHeight="1">
      <c r="A35" s="45"/>
      <c r="B35" s="46"/>
      <c r="C35" s="20" t="s">
        <v>54</v>
      </c>
      <c r="D35" s="21" t="s">
        <v>1</v>
      </c>
      <c r="E35" s="21" t="s">
        <v>2</v>
      </c>
      <c r="F35" s="21" t="s">
        <v>3</v>
      </c>
      <c r="G35" s="21" t="s">
        <v>4</v>
      </c>
      <c r="H35" s="21" t="s">
        <v>5</v>
      </c>
      <c r="I35" s="21" t="s">
        <v>6</v>
      </c>
      <c r="J35" s="21" t="s">
        <v>7</v>
      </c>
      <c r="K35" s="21" t="s">
        <v>8</v>
      </c>
      <c r="L35" s="21" t="s">
        <v>9</v>
      </c>
      <c r="M35" s="21" t="s">
        <v>10</v>
      </c>
      <c r="O35" s="26"/>
      <c r="P35" s="27"/>
      <c r="Q35" s="27"/>
      <c r="R35" s="27"/>
      <c r="S35" s="27"/>
    </row>
    <row r="36" spans="1:19" ht="24" customHeight="1">
      <c r="A36" s="38" t="s">
        <v>52</v>
      </c>
      <c r="B36" s="20" t="s">
        <v>54</v>
      </c>
      <c r="C36" s="22"/>
      <c r="D36" s="21">
        <v>73.2</v>
      </c>
      <c r="E36" s="21">
        <v>73.099999999999994</v>
      </c>
      <c r="F36" s="21">
        <v>73.400000000000006</v>
      </c>
      <c r="G36" s="21">
        <v>73.400000000000006</v>
      </c>
      <c r="H36" s="21">
        <v>73.8</v>
      </c>
      <c r="I36" s="21">
        <v>73.5</v>
      </c>
      <c r="J36" s="21">
        <v>73.5</v>
      </c>
      <c r="K36" s="21">
        <v>73.7</v>
      </c>
      <c r="L36" s="21">
        <v>73.5</v>
      </c>
      <c r="M36" s="21">
        <v>75.7</v>
      </c>
      <c r="O36" s="27"/>
      <c r="P36" s="42"/>
      <c r="Q36" s="42"/>
      <c r="R36" s="42"/>
      <c r="S36" s="42"/>
    </row>
    <row r="37" spans="1:19" ht="24" customHeight="1">
      <c r="A37" s="39"/>
      <c r="B37" s="21" t="s">
        <v>1</v>
      </c>
      <c r="C37" s="23"/>
      <c r="D37" s="22"/>
      <c r="E37" s="21">
        <v>99</v>
      </c>
      <c r="F37" s="21">
        <v>99</v>
      </c>
      <c r="G37" s="21">
        <v>99</v>
      </c>
      <c r="H37" s="21">
        <v>73.8</v>
      </c>
      <c r="I37" s="21">
        <v>77.5</v>
      </c>
      <c r="J37" s="21">
        <v>77.5</v>
      </c>
      <c r="K37" s="21">
        <v>77.7</v>
      </c>
      <c r="L37" s="21">
        <v>77.5</v>
      </c>
      <c r="M37" s="21">
        <v>71.900000000000006</v>
      </c>
      <c r="O37" s="27"/>
      <c r="P37" s="42"/>
      <c r="Q37" s="42"/>
      <c r="R37" s="42"/>
      <c r="S37" s="42"/>
    </row>
    <row r="38" spans="1:19" ht="24" customHeight="1">
      <c r="A38" s="39"/>
      <c r="B38" s="21" t="s">
        <v>2</v>
      </c>
      <c r="C38" s="23"/>
      <c r="D38" s="23"/>
      <c r="E38" s="22"/>
      <c r="F38" s="21">
        <v>98.7</v>
      </c>
      <c r="G38" s="21">
        <v>98.7</v>
      </c>
      <c r="H38" s="21">
        <v>77.599999999999994</v>
      </c>
      <c r="I38" s="21">
        <v>77.3</v>
      </c>
      <c r="J38" s="21">
        <v>77.3</v>
      </c>
      <c r="K38" s="21">
        <v>77.599999999999994</v>
      </c>
      <c r="L38" s="21">
        <v>77.3</v>
      </c>
      <c r="M38" s="21">
        <v>71.900000000000006</v>
      </c>
    </row>
    <row r="39" spans="1:19" ht="24" customHeight="1">
      <c r="A39" s="39"/>
      <c r="B39" s="21" t="s">
        <v>3</v>
      </c>
      <c r="C39" s="23"/>
      <c r="D39" s="23"/>
      <c r="E39" s="23"/>
      <c r="F39" s="22"/>
      <c r="G39" s="21">
        <v>100</v>
      </c>
      <c r="H39" s="21">
        <v>77.599999999999994</v>
      </c>
      <c r="I39" s="21">
        <v>77.3</v>
      </c>
      <c r="J39" s="21">
        <v>77.3</v>
      </c>
      <c r="K39" s="21">
        <v>77.5</v>
      </c>
      <c r="L39" s="21">
        <v>77.3</v>
      </c>
      <c r="M39" s="21">
        <v>71.7</v>
      </c>
    </row>
    <row r="40" spans="1:19" ht="24" customHeight="1">
      <c r="A40" s="40"/>
      <c r="B40" s="21" t="s">
        <v>4</v>
      </c>
      <c r="C40" s="23"/>
      <c r="D40" s="23"/>
      <c r="E40" s="23"/>
      <c r="F40" s="23"/>
      <c r="G40" s="22"/>
      <c r="H40" s="21">
        <v>77.599999999999994</v>
      </c>
      <c r="I40" s="21">
        <v>77.3</v>
      </c>
      <c r="J40" s="21">
        <v>77.3</v>
      </c>
      <c r="K40" s="21">
        <v>77.5</v>
      </c>
      <c r="L40" s="21">
        <v>77.3</v>
      </c>
      <c r="M40" s="21">
        <v>71.7</v>
      </c>
    </row>
    <row r="41" spans="1:19" ht="24" customHeight="1">
      <c r="A41" s="50" t="s">
        <v>53</v>
      </c>
      <c r="B41" s="2" t="s">
        <v>5</v>
      </c>
      <c r="C41" s="23"/>
      <c r="D41" s="23"/>
      <c r="E41" s="23"/>
      <c r="F41" s="23"/>
      <c r="G41" s="23"/>
      <c r="H41" s="22"/>
      <c r="I41" s="21">
        <v>97.7</v>
      </c>
      <c r="J41" s="21">
        <v>98.6</v>
      </c>
      <c r="K41" s="21">
        <v>99.97</v>
      </c>
      <c r="L41" s="21">
        <v>97.7</v>
      </c>
      <c r="M41" s="21">
        <v>86.7</v>
      </c>
    </row>
    <row r="42" spans="1:19" ht="24" customHeight="1">
      <c r="A42" s="50"/>
      <c r="B42" s="2" t="s">
        <v>6</v>
      </c>
      <c r="C42" s="23"/>
      <c r="D42" s="23"/>
      <c r="E42" s="23"/>
      <c r="F42" s="23"/>
      <c r="G42" s="23"/>
      <c r="H42" s="23"/>
      <c r="I42" s="22"/>
      <c r="J42" s="21">
        <v>97.4</v>
      </c>
      <c r="K42" s="21">
        <v>97.7</v>
      </c>
      <c r="L42" s="21">
        <v>100</v>
      </c>
      <c r="M42" s="21">
        <v>86.2</v>
      </c>
    </row>
    <row r="43" spans="1:19" ht="24" customHeight="1">
      <c r="A43" s="50"/>
      <c r="B43" s="2" t="s">
        <v>7</v>
      </c>
      <c r="C43" s="23"/>
      <c r="D43" s="23"/>
      <c r="E43" s="23"/>
      <c r="F43" s="23"/>
      <c r="G43" s="23"/>
      <c r="H43" s="23"/>
      <c r="I43" s="23"/>
      <c r="J43" s="22"/>
      <c r="K43" s="21">
        <v>98.6</v>
      </c>
      <c r="L43" s="21">
        <v>97.4</v>
      </c>
      <c r="M43" s="21">
        <v>86.5</v>
      </c>
    </row>
    <row r="44" spans="1:19" ht="24" customHeight="1">
      <c r="A44" s="50"/>
      <c r="B44" s="2" t="s">
        <v>8</v>
      </c>
      <c r="C44" s="23"/>
      <c r="D44" s="23"/>
      <c r="E44" s="23"/>
      <c r="F44" s="23"/>
      <c r="G44" s="23"/>
      <c r="H44" s="23"/>
      <c r="I44" s="23"/>
      <c r="J44" s="23"/>
      <c r="K44" s="22"/>
      <c r="L44" s="21">
        <v>97.7</v>
      </c>
      <c r="M44" s="21">
        <v>86.7</v>
      </c>
    </row>
    <row r="45" spans="1:19" ht="24" customHeight="1">
      <c r="A45" s="50"/>
      <c r="B45" s="2" t="s">
        <v>9</v>
      </c>
      <c r="C45" s="23"/>
      <c r="D45" s="23"/>
      <c r="E45" s="23"/>
      <c r="F45" s="23"/>
      <c r="G45" s="23"/>
      <c r="H45" s="23"/>
      <c r="I45" s="23"/>
      <c r="J45" s="23"/>
      <c r="K45" s="23"/>
      <c r="L45" s="22"/>
      <c r="M45" s="21">
        <v>86.2</v>
      </c>
    </row>
    <row r="46" spans="1:19" ht="24" customHeight="1">
      <c r="A46" s="50"/>
      <c r="B46" s="2" t="s">
        <v>10</v>
      </c>
      <c r="C46" s="57"/>
      <c r="D46" s="57"/>
      <c r="E46" s="57"/>
      <c r="F46" s="57"/>
      <c r="G46" s="57"/>
      <c r="H46" s="57"/>
      <c r="I46" s="57"/>
      <c r="J46" s="57"/>
      <c r="K46" s="57"/>
      <c r="L46" s="57"/>
      <c r="M46" s="4"/>
    </row>
    <row r="47" spans="1:19" ht="24" customHeight="1">
      <c r="A47" s="58"/>
      <c r="B47" s="59"/>
    </row>
    <row r="48" spans="1:19" ht="24" customHeight="1">
      <c r="A48" s="3" t="s">
        <v>55</v>
      </c>
    </row>
    <row r="49" spans="1:13" ht="24" customHeight="1">
      <c r="A49" s="43" t="s">
        <v>51</v>
      </c>
      <c r="B49" s="44"/>
      <c r="C49" s="47" t="s">
        <v>52</v>
      </c>
      <c r="D49" s="48"/>
      <c r="E49" s="48"/>
      <c r="F49" s="48"/>
      <c r="G49" s="49"/>
      <c r="H49" s="47" t="s">
        <v>53</v>
      </c>
      <c r="I49" s="48"/>
      <c r="J49" s="48"/>
      <c r="K49" s="48"/>
      <c r="L49" s="48"/>
      <c r="M49" s="49"/>
    </row>
    <row r="50" spans="1:13" ht="24" customHeight="1">
      <c r="A50" s="45"/>
      <c r="B50" s="46"/>
      <c r="C50" s="20" t="s">
        <v>54</v>
      </c>
      <c r="D50" s="21" t="s">
        <v>1</v>
      </c>
      <c r="E50" s="21" t="s">
        <v>2</v>
      </c>
      <c r="F50" s="21" t="s">
        <v>3</v>
      </c>
      <c r="G50" s="21" t="s">
        <v>4</v>
      </c>
      <c r="H50" s="21" t="s">
        <v>5</v>
      </c>
      <c r="I50" s="21" t="s">
        <v>6</v>
      </c>
      <c r="J50" s="21" t="s">
        <v>7</v>
      </c>
      <c r="K50" s="21" t="s">
        <v>8</v>
      </c>
      <c r="L50" s="21" t="s">
        <v>9</v>
      </c>
      <c r="M50" s="21" t="s">
        <v>10</v>
      </c>
    </row>
    <row r="51" spans="1:13" ht="24" customHeight="1">
      <c r="A51" s="38" t="s">
        <v>52</v>
      </c>
      <c r="B51" s="20" t="s">
        <v>54</v>
      </c>
      <c r="C51" s="22"/>
      <c r="D51" s="21">
        <v>71</v>
      </c>
      <c r="E51" s="21">
        <v>71</v>
      </c>
      <c r="F51" s="21">
        <v>71.099999999999994</v>
      </c>
      <c r="G51" s="21">
        <v>71.099999999999994</v>
      </c>
      <c r="H51" s="21">
        <v>70.099999999999994</v>
      </c>
      <c r="I51" s="21">
        <v>70.099999999999994</v>
      </c>
      <c r="J51" s="21">
        <v>70.2</v>
      </c>
      <c r="K51" s="21">
        <v>70.099999999999994</v>
      </c>
      <c r="L51" s="21">
        <v>70.099999999999994</v>
      </c>
      <c r="M51" s="21">
        <v>74</v>
      </c>
    </row>
    <row r="52" spans="1:13" ht="24" customHeight="1">
      <c r="A52" s="39"/>
      <c r="B52" s="21" t="s">
        <v>1</v>
      </c>
      <c r="C52" s="23"/>
      <c r="D52" s="22"/>
      <c r="E52" s="21">
        <v>99.86</v>
      </c>
      <c r="F52" s="21">
        <v>98.77</v>
      </c>
      <c r="G52" s="21">
        <v>98.77</v>
      </c>
      <c r="H52" s="21">
        <v>95.63</v>
      </c>
      <c r="I52" s="21">
        <v>95.08</v>
      </c>
      <c r="J52" s="21">
        <v>95.49</v>
      </c>
      <c r="K52" s="21">
        <v>95.63</v>
      </c>
      <c r="L52" s="21">
        <v>95.08</v>
      </c>
      <c r="M52" s="21">
        <v>73.95</v>
      </c>
    </row>
    <row r="53" spans="1:13" ht="24" customHeight="1">
      <c r="A53" s="39"/>
      <c r="B53" s="21" t="s">
        <v>2</v>
      </c>
      <c r="C53" s="23"/>
      <c r="D53" s="23"/>
      <c r="E53" s="22"/>
      <c r="F53" s="21">
        <v>98.63</v>
      </c>
      <c r="G53" s="21">
        <v>98.63</v>
      </c>
      <c r="H53" s="21">
        <v>95.49</v>
      </c>
      <c r="I53" s="21">
        <v>94.95</v>
      </c>
      <c r="J53" s="21">
        <v>95.36</v>
      </c>
      <c r="K53" s="21">
        <v>95.49</v>
      </c>
      <c r="L53" s="21">
        <v>94.95</v>
      </c>
      <c r="M53" s="21">
        <v>73.95</v>
      </c>
    </row>
    <row r="54" spans="1:13" ht="24" customHeight="1">
      <c r="A54" s="39"/>
      <c r="B54" s="21" t="s">
        <v>3</v>
      </c>
      <c r="C54" s="23"/>
      <c r="D54" s="23"/>
      <c r="E54" s="23"/>
      <c r="F54" s="22"/>
      <c r="G54" s="21">
        <v>100</v>
      </c>
      <c r="H54" s="21">
        <v>95.77</v>
      </c>
      <c r="I54" s="21">
        <v>95.22</v>
      </c>
      <c r="J54" s="21">
        <v>95.63</v>
      </c>
      <c r="K54" s="21">
        <v>95.77</v>
      </c>
      <c r="L54" s="21">
        <v>95.22</v>
      </c>
      <c r="M54" s="21">
        <v>74.36</v>
      </c>
    </row>
    <row r="55" spans="1:13" ht="24" customHeight="1">
      <c r="A55" s="40"/>
      <c r="B55" s="21" t="s">
        <v>4</v>
      </c>
      <c r="C55" s="23"/>
      <c r="D55" s="23"/>
      <c r="E55" s="23"/>
      <c r="F55" s="23"/>
      <c r="G55" s="22"/>
      <c r="H55" s="21">
        <v>95.77</v>
      </c>
      <c r="I55" s="21">
        <v>95.22</v>
      </c>
      <c r="J55" s="21">
        <v>95.63</v>
      </c>
      <c r="K55" s="21">
        <v>95.77</v>
      </c>
      <c r="L55" s="21">
        <v>95.22</v>
      </c>
      <c r="M55" s="21">
        <v>74.36</v>
      </c>
    </row>
    <row r="56" spans="1:13" ht="24" customHeight="1">
      <c r="A56" s="50" t="s">
        <v>53</v>
      </c>
      <c r="B56" s="2" t="s">
        <v>5</v>
      </c>
      <c r="C56" s="23"/>
      <c r="D56" s="23"/>
      <c r="E56" s="23"/>
      <c r="F56" s="23"/>
      <c r="G56" s="23"/>
      <c r="H56" s="22"/>
      <c r="I56" s="21">
        <v>98.77</v>
      </c>
      <c r="J56" s="21">
        <v>99.04</v>
      </c>
      <c r="K56" s="21">
        <v>100</v>
      </c>
      <c r="L56" s="21">
        <v>98.77</v>
      </c>
      <c r="M56" s="21">
        <v>74.16</v>
      </c>
    </row>
    <row r="57" spans="1:13" ht="24" customHeight="1">
      <c r="A57" s="50"/>
      <c r="B57" s="2" t="s">
        <v>6</v>
      </c>
      <c r="C57" s="23"/>
      <c r="D57" s="23"/>
      <c r="E57" s="23"/>
      <c r="F57" s="23"/>
      <c r="G57" s="23"/>
      <c r="H57" s="23"/>
      <c r="I57" s="22"/>
      <c r="J57" s="21">
        <v>98.36</v>
      </c>
      <c r="K57" s="21">
        <v>98.77</v>
      </c>
      <c r="L57" s="21">
        <v>100</v>
      </c>
      <c r="M57" s="21">
        <v>74.39</v>
      </c>
    </row>
    <row r="58" spans="1:13" ht="24" customHeight="1">
      <c r="A58" s="50"/>
      <c r="B58" s="2" t="s">
        <v>7</v>
      </c>
      <c r="C58" s="23"/>
      <c r="D58" s="23"/>
      <c r="E58" s="23"/>
      <c r="F58" s="23"/>
      <c r="G58" s="23"/>
      <c r="H58" s="23"/>
      <c r="I58" s="23"/>
      <c r="J58" s="22"/>
      <c r="K58" s="21">
        <v>99.04</v>
      </c>
      <c r="L58" s="21">
        <v>98.77</v>
      </c>
      <c r="M58" s="21">
        <v>73.63</v>
      </c>
    </row>
    <row r="59" spans="1:13" ht="24" customHeight="1">
      <c r="A59" s="50"/>
      <c r="B59" s="2" t="s">
        <v>8</v>
      </c>
      <c r="C59" s="23"/>
      <c r="D59" s="23"/>
      <c r="E59" s="23"/>
      <c r="F59" s="23"/>
      <c r="G59" s="23"/>
      <c r="H59" s="23"/>
      <c r="I59" s="23"/>
      <c r="J59" s="23"/>
      <c r="K59" s="22"/>
      <c r="L59" s="21">
        <v>98.77</v>
      </c>
      <c r="M59" s="21">
        <v>74.16</v>
      </c>
    </row>
    <row r="60" spans="1:13" ht="24" customHeight="1">
      <c r="A60" s="50"/>
      <c r="B60" s="2" t="s">
        <v>9</v>
      </c>
      <c r="C60" s="23"/>
      <c r="D60" s="23"/>
      <c r="E60" s="23"/>
      <c r="F60" s="23"/>
      <c r="G60" s="23"/>
      <c r="H60" s="23"/>
      <c r="I60" s="23"/>
      <c r="J60" s="23"/>
      <c r="K60" s="23"/>
      <c r="L60" s="22"/>
      <c r="M60" s="21">
        <v>74.39</v>
      </c>
    </row>
    <row r="61" spans="1:13" ht="22" customHeight="1">
      <c r="A61" s="50"/>
      <c r="B61" s="2" t="s">
        <v>10</v>
      </c>
      <c r="C61" s="57"/>
      <c r="D61" s="57"/>
      <c r="E61" s="57"/>
      <c r="F61" s="57"/>
      <c r="G61" s="57"/>
      <c r="H61" s="57"/>
      <c r="I61" s="57"/>
      <c r="J61" s="57"/>
      <c r="K61" s="57"/>
      <c r="L61" s="57"/>
      <c r="M61" s="4"/>
    </row>
  </sheetData>
  <mergeCells count="29">
    <mergeCell ref="A41:A46"/>
    <mergeCell ref="A56:A61"/>
    <mergeCell ref="V4:AA4"/>
    <mergeCell ref="A4:B5"/>
    <mergeCell ref="C4:G4"/>
    <mergeCell ref="H4:M4"/>
    <mergeCell ref="O4:P5"/>
    <mergeCell ref="Q4:U4"/>
    <mergeCell ref="A6:A10"/>
    <mergeCell ref="O6:O10"/>
    <mergeCell ref="O11:O15"/>
    <mergeCell ref="A19:B20"/>
    <mergeCell ref="C19:G19"/>
    <mergeCell ref="H19:M19"/>
    <mergeCell ref="A11:A16"/>
    <mergeCell ref="A36:A40"/>
    <mergeCell ref="A21:A25"/>
    <mergeCell ref="A34:B35"/>
    <mergeCell ref="C34:G34"/>
    <mergeCell ref="H34:M34"/>
    <mergeCell ref="A26:A31"/>
    <mergeCell ref="A51:A55"/>
    <mergeCell ref="P36:P37"/>
    <mergeCell ref="Q36:Q37"/>
    <mergeCell ref="R36:R37"/>
    <mergeCell ref="S36:S37"/>
    <mergeCell ref="A49:B50"/>
    <mergeCell ref="C49:G49"/>
    <mergeCell ref="H49:M4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CBEC8-019B-9D42-9BF7-B8FA2B01C7D8}">
  <dimension ref="A1:D19"/>
  <sheetViews>
    <sheetView tabSelected="1" workbookViewId="0">
      <selection activeCell="C19" sqref="C19"/>
    </sheetView>
  </sheetViews>
  <sheetFormatPr baseColWidth="10" defaultColWidth="11.5" defaultRowHeight="16"/>
  <cols>
    <col min="2" max="2" width="28" customWidth="1"/>
    <col min="3" max="3" width="26.83203125" customWidth="1"/>
    <col min="4" max="4" width="26.5" customWidth="1"/>
  </cols>
  <sheetData>
    <row r="1" spans="1:4">
      <c r="A1" t="s">
        <v>63</v>
      </c>
    </row>
    <row r="2" spans="1:4">
      <c r="A2" s="3" t="s">
        <v>58</v>
      </c>
      <c r="B2" s="3"/>
      <c r="C2" s="3"/>
      <c r="D2" s="3"/>
    </row>
    <row r="3" spans="1:4">
      <c r="A3" s="16"/>
      <c r="B3" s="16"/>
      <c r="C3" s="16"/>
      <c r="D3" s="16"/>
    </row>
    <row r="4" spans="1:4">
      <c r="A4" s="60"/>
      <c r="B4" s="60" t="s">
        <v>56</v>
      </c>
      <c r="C4" s="60" t="s">
        <v>47</v>
      </c>
      <c r="D4" s="60" t="s">
        <v>48</v>
      </c>
    </row>
    <row r="5" spans="1:4" ht="17">
      <c r="A5" s="60" t="s">
        <v>5</v>
      </c>
      <c r="B5" s="60" t="s">
        <v>50</v>
      </c>
      <c r="C5" s="61">
        <v>98.11</v>
      </c>
      <c r="D5" s="62" t="s">
        <v>43</v>
      </c>
    </row>
    <row r="6" spans="1:4" ht="17">
      <c r="A6" s="60" t="s">
        <v>6</v>
      </c>
      <c r="B6" s="60" t="s">
        <v>50</v>
      </c>
      <c r="C6" s="61">
        <v>97.61</v>
      </c>
      <c r="D6" s="62" t="s">
        <v>43</v>
      </c>
    </row>
    <row r="7" spans="1:4" ht="17">
      <c r="A7" s="60" t="s">
        <v>7</v>
      </c>
      <c r="B7" s="60" t="s">
        <v>50</v>
      </c>
      <c r="C7" s="61">
        <v>98.16</v>
      </c>
      <c r="D7" s="62" t="s">
        <v>43</v>
      </c>
    </row>
    <row r="8" spans="1:4" ht="17">
      <c r="A8" s="60" t="s">
        <v>8</v>
      </c>
      <c r="B8" s="60" t="s">
        <v>50</v>
      </c>
      <c r="C8" s="61">
        <v>98.12</v>
      </c>
      <c r="D8" s="62" t="s">
        <v>43</v>
      </c>
    </row>
    <row r="9" spans="1:4" ht="17">
      <c r="A9" s="60" t="s">
        <v>9</v>
      </c>
      <c r="B9" s="60" t="s">
        <v>50</v>
      </c>
      <c r="C9" s="61">
        <v>97.61</v>
      </c>
      <c r="D9" s="62" t="s">
        <v>43</v>
      </c>
    </row>
    <row r="10" spans="1:4">
      <c r="A10" s="60">
        <v>168</v>
      </c>
      <c r="B10" s="60" t="s">
        <v>134</v>
      </c>
      <c r="C10" s="60">
        <v>100</v>
      </c>
      <c r="D10" s="62" t="s">
        <v>49</v>
      </c>
    </row>
    <row r="11" spans="1:4" ht="17">
      <c r="A11" s="60" t="s">
        <v>44</v>
      </c>
      <c r="B11" s="60" t="s">
        <v>46</v>
      </c>
      <c r="C11" s="61">
        <v>98.45</v>
      </c>
      <c r="D11" s="62" t="s">
        <v>45</v>
      </c>
    </row>
    <row r="12" spans="1:4" ht="17">
      <c r="A12" s="60">
        <v>21556</v>
      </c>
      <c r="B12" s="60" t="s">
        <v>46</v>
      </c>
      <c r="C12" s="61">
        <v>99.32</v>
      </c>
      <c r="D12" s="62" t="s">
        <v>45</v>
      </c>
    </row>
    <row r="13" spans="1:4" ht="17">
      <c r="A13" s="60">
        <v>21770</v>
      </c>
      <c r="B13" s="60" t="s">
        <v>46</v>
      </c>
      <c r="C13" s="61">
        <v>99.91</v>
      </c>
      <c r="D13" s="62" t="s">
        <v>45</v>
      </c>
    </row>
    <row r="14" spans="1:4" ht="17">
      <c r="A14" s="60">
        <v>27505</v>
      </c>
      <c r="B14" s="60" t="s">
        <v>46</v>
      </c>
      <c r="C14" s="61">
        <v>100</v>
      </c>
      <c r="D14" s="62" t="s">
        <v>45</v>
      </c>
    </row>
    <row r="15" spans="1:4">
      <c r="A15" s="3"/>
      <c r="B15" s="3"/>
      <c r="C15" s="3"/>
      <c r="D15" s="3"/>
    </row>
    <row r="16" spans="1:4">
      <c r="A16" s="3"/>
      <c r="B16" s="3"/>
      <c r="C16" s="3"/>
      <c r="D16" s="3"/>
    </row>
    <row r="17" spans="1:4">
      <c r="A17" s="3"/>
      <c r="B17" s="3"/>
      <c r="C17" s="17"/>
      <c r="D17" s="18"/>
    </row>
    <row r="18" spans="1:4">
      <c r="A18" s="3"/>
      <c r="B18" s="3"/>
      <c r="C18" s="17"/>
      <c r="D18" s="18"/>
    </row>
    <row r="19" spans="1:4">
      <c r="A19" s="3"/>
      <c r="B19" s="3"/>
      <c r="C19" s="17"/>
      <c r="D19" s="18"/>
    </row>
  </sheetData>
  <phoneticPr fontId="2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98562-9848-7945-AB1F-4847D05FDF57}">
  <sheetPr>
    <pageSetUpPr fitToPage="1"/>
  </sheetPr>
  <dimension ref="A1:B15"/>
  <sheetViews>
    <sheetView workbookViewId="0">
      <selection sqref="A1:A2"/>
    </sheetView>
  </sheetViews>
  <sheetFormatPr baseColWidth="10" defaultColWidth="11.5" defaultRowHeight="16"/>
  <cols>
    <col min="1" max="1" width="21" customWidth="1"/>
    <col min="2" max="2" width="46" customWidth="1"/>
  </cols>
  <sheetData>
    <row r="1" spans="1:2">
      <c r="A1" t="s">
        <v>63</v>
      </c>
    </row>
    <row r="2" spans="1:2" ht="17" thickBot="1">
      <c r="A2" s="28" t="s">
        <v>59</v>
      </c>
    </row>
    <row r="3" spans="1:2" ht="17" thickBot="1">
      <c r="A3" s="8" t="s">
        <v>17</v>
      </c>
      <c r="B3" s="9" t="s">
        <v>18</v>
      </c>
    </row>
    <row r="4" spans="1:2">
      <c r="A4" s="3" t="s">
        <v>19</v>
      </c>
      <c r="B4" s="3" t="s">
        <v>20</v>
      </c>
    </row>
    <row r="5" spans="1:2">
      <c r="A5" s="10" t="s">
        <v>21</v>
      </c>
      <c r="B5" s="10" t="s">
        <v>22</v>
      </c>
    </row>
    <row r="6" spans="1:2">
      <c r="A6" s="3" t="s">
        <v>23</v>
      </c>
      <c r="B6" s="3" t="s">
        <v>24</v>
      </c>
    </row>
    <row r="7" spans="1:2">
      <c r="A7" s="11" t="s">
        <v>25</v>
      </c>
      <c r="B7" s="12" t="s">
        <v>26</v>
      </c>
    </row>
    <row r="8" spans="1:2" ht="34">
      <c r="A8" s="13" t="s">
        <v>27</v>
      </c>
      <c r="B8" s="13" t="s">
        <v>28</v>
      </c>
    </row>
    <row r="9" spans="1:2" ht="34">
      <c r="A9" s="14" t="s">
        <v>29</v>
      </c>
      <c r="B9" s="14" t="s">
        <v>30</v>
      </c>
    </row>
    <row r="10" spans="1:2" ht="34">
      <c r="A10" s="13" t="s">
        <v>31</v>
      </c>
      <c r="B10" s="13" t="s">
        <v>32</v>
      </c>
    </row>
    <row r="11" spans="1:2" ht="34">
      <c r="A11" s="14" t="s">
        <v>33</v>
      </c>
      <c r="B11" s="14" t="s">
        <v>34</v>
      </c>
    </row>
    <row r="12" spans="1:2" ht="34">
      <c r="A12" s="13" t="s">
        <v>35</v>
      </c>
      <c r="B12" s="13" t="s">
        <v>36</v>
      </c>
    </row>
    <row r="13" spans="1:2" ht="34">
      <c r="A13" s="14" t="s">
        <v>37</v>
      </c>
      <c r="B13" s="14" t="s">
        <v>38</v>
      </c>
    </row>
    <row r="14" spans="1:2" ht="34">
      <c r="A14" s="13" t="s">
        <v>39</v>
      </c>
      <c r="B14" s="13" t="s">
        <v>40</v>
      </c>
    </row>
    <row r="15" spans="1:2" ht="35" thickBot="1">
      <c r="A15" s="15" t="s">
        <v>41</v>
      </c>
      <c r="B15" s="15" t="s">
        <v>42</v>
      </c>
    </row>
  </sheetData>
  <phoneticPr fontId="2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5E7F0-C095-D64B-9FCD-756FCAF4A14D}">
  <dimension ref="A1:N48"/>
  <sheetViews>
    <sheetView showGridLines="0" topLeftCell="B1" zoomScale="69" zoomScaleNormal="85" workbookViewId="0">
      <selection activeCell="B2" sqref="B2"/>
    </sheetView>
  </sheetViews>
  <sheetFormatPr baseColWidth="10" defaultColWidth="11" defaultRowHeight="15"/>
  <cols>
    <col min="1" max="12" width="18.83203125" style="29" customWidth="1"/>
    <col min="13" max="14" width="13.6640625" style="29" bestFit="1" customWidth="1"/>
    <col min="15" max="16384" width="11" style="29"/>
  </cols>
  <sheetData>
    <row r="1" spans="2:14" ht="16">
      <c r="B1" t="s">
        <v>63</v>
      </c>
    </row>
    <row r="2" spans="2:14" ht="17" thickBot="1">
      <c r="B2" s="28" t="s">
        <v>132</v>
      </c>
    </row>
    <row r="3" spans="2:14">
      <c r="D3" s="29" t="s">
        <v>131</v>
      </c>
      <c r="E3" s="29" t="s">
        <v>5</v>
      </c>
      <c r="F3" s="29" t="s">
        <v>6</v>
      </c>
      <c r="G3" s="29" t="s">
        <v>7</v>
      </c>
      <c r="H3" s="29" t="s">
        <v>8</v>
      </c>
      <c r="I3" s="29" t="s">
        <v>9</v>
      </c>
      <c r="J3" s="29" t="s">
        <v>10</v>
      </c>
      <c r="K3" s="29" t="s">
        <v>1</v>
      </c>
      <c r="L3" s="29" t="s">
        <v>2</v>
      </c>
      <c r="M3" s="29" t="s">
        <v>3</v>
      </c>
      <c r="N3" s="29" t="s">
        <v>4</v>
      </c>
    </row>
    <row r="4" spans="2:14">
      <c r="B4" s="29" t="s">
        <v>65</v>
      </c>
      <c r="C4" s="29" t="s">
        <v>66</v>
      </c>
      <c r="D4" s="29">
        <v>227032</v>
      </c>
      <c r="E4" s="29">
        <v>0</v>
      </c>
      <c r="F4" s="29">
        <v>41072.366666666669</v>
      </c>
      <c r="G4" s="29">
        <v>0</v>
      </c>
      <c r="H4" s="29">
        <v>11918.67793</v>
      </c>
      <c r="I4" s="29">
        <v>58821.566666666673</v>
      </c>
      <c r="J4" s="29">
        <v>0</v>
      </c>
      <c r="K4" s="29">
        <v>0</v>
      </c>
      <c r="L4" s="29">
        <v>0</v>
      </c>
      <c r="M4" s="29">
        <v>0</v>
      </c>
      <c r="N4" s="29">
        <v>14404.6</v>
      </c>
    </row>
    <row r="5" spans="2:14">
      <c r="B5" s="29" t="s">
        <v>67</v>
      </c>
      <c r="C5" s="29" t="s">
        <v>68</v>
      </c>
      <c r="D5" s="29">
        <v>648236</v>
      </c>
      <c r="E5" s="29">
        <v>41127.275586666663</v>
      </c>
      <c r="F5" s="29">
        <v>305408.33333333331</v>
      </c>
      <c r="G5" s="29">
        <v>59254.166666666664</v>
      </c>
      <c r="H5" s="29">
        <v>174523.66666666666</v>
      </c>
      <c r="I5" s="29">
        <v>521605.66666666669</v>
      </c>
      <c r="J5" s="29">
        <v>36629.76666666667</v>
      </c>
      <c r="K5" s="29">
        <v>0</v>
      </c>
      <c r="L5" s="29">
        <v>0</v>
      </c>
      <c r="M5" s="29">
        <v>0</v>
      </c>
      <c r="N5" s="29">
        <v>11953.9</v>
      </c>
    </row>
    <row r="6" spans="2:14">
      <c r="B6" s="29" t="s">
        <v>69</v>
      </c>
      <c r="C6" s="29" t="s">
        <v>70</v>
      </c>
      <c r="D6" s="29">
        <v>241778</v>
      </c>
      <c r="E6" s="29">
        <v>0</v>
      </c>
      <c r="F6" s="29">
        <v>154653</v>
      </c>
      <c r="G6" s="29">
        <v>0</v>
      </c>
      <c r="H6" s="29">
        <v>96489.7</v>
      </c>
      <c r="I6" s="29">
        <v>0</v>
      </c>
      <c r="J6" s="29">
        <v>0</v>
      </c>
      <c r="K6" s="29">
        <v>49938.6</v>
      </c>
      <c r="L6" s="29">
        <v>21854.666666666668</v>
      </c>
      <c r="M6" s="29">
        <v>76672.96666666666</v>
      </c>
      <c r="N6" s="29">
        <v>324579.33333333331</v>
      </c>
    </row>
    <row r="7" spans="2:14">
      <c r="B7" s="29" t="s">
        <v>71</v>
      </c>
      <c r="C7" s="29" t="s">
        <v>72</v>
      </c>
      <c r="D7" s="29">
        <v>492598</v>
      </c>
      <c r="E7" s="29">
        <v>0</v>
      </c>
      <c r="F7" s="29">
        <v>0</v>
      </c>
      <c r="G7" s="29">
        <v>0</v>
      </c>
      <c r="H7" s="29">
        <v>0</v>
      </c>
      <c r="I7" s="29">
        <v>5213.7739300000003</v>
      </c>
      <c r="J7" s="29">
        <v>0</v>
      </c>
      <c r="K7" s="29">
        <v>0</v>
      </c>
      <c r="L7" s="29">
        <v>0</v>
      </c>
      <c r="M7" s="29">
        <v>0</v>
      </c>
      <c r="N7" s="29">
        <v>0</v>
      </c>
    </row>
    <row r="8" spans="2:14">
      <c r="B8" s="29" t="s">
        <v>73</v>
      </c>
      <c r="C8" s="29" t="s">
        <v>74</v>
      </c>
      <c r="D8" s="29">
        <v>0</v>
      </c>
      <c r="E8" s="29">
        <v>0</v>
      </c>
      <c r="F8" s="29">
        <v>0</v>
      </c>
      <c r="G8" s="29">
        <v>0</v>
      </c>
      <c r="H8" s="29">
        <v>0</v>
      </c>
      <c r="I8" s="29">
        <v>0</v>
      </c>
      <c r="J8" s="29">
        <v>0</v>
      </c>
      <c r="K8" s="29">
        <v>0</v>
      </c>
      <c r="L8" s="29">
        <v>0</v>
      </c>
      <c r="M8" s="29">
        <v>0</v>
      </c>
      <c r="N8" s="29">
        <v>0</v>
      </c>
    </row>
    <row r="9" spans="2:14">
      <c r="B9" s="29" t="s">
        <v>75</v>
      </c>
      <c r="C9" s="29" t="s">
        <v>76</v>
      </c>
      <c r="D9" s="29">
        <v>0</v>
      </c>
      <c r="E9" s="29">
        <v>0</v>
      </c>
      <c r="F9" s="29">
        <v>0</v>
      </c>
      <c r="G9" s="29">
        <v>0</v>
      </c>
      <c r="H9" s="29">
        <v>0</v>
      </c>
      <c r="I9" s="29">
        <v>0</v>
      </c>
      <c r="J9" s="29">
        <v>0</v>
      </c>
      <c r="K9" s="29">
        <v>0</v>
      </c>
      <c r="L9" s="29">
        <v>0</v>
      </c>
      <c r="M9" s="29">
        <v>0</v>
      </c>
      <c r="N9" s="29">
        <v>0</v>
      </c>
    </row>
    <row r="10" spans="2:14">
      <c r="B10" s="29" t="s">
        <v>77</v>
      </c>
      <c r="C10" s="29" t="s">
        <v>78</v>
      </c>
      <c r="D10" s="29">
        <v>0</v>
      </c>
      <c r="E10" s="29">
        <v>0</v>
      </c>
      <c r="F10" s="29">
        <v>0</v>
      </c>
      <c r="G10" s="29">
        <v>0</v>
      </c>
      <c r="H10" s="29">
        <v>0</v>
      </c>
      <c r="I10" s="29">
        <v>0</v>
      </c>
      <c r="J10" s="29">
        <v>0</v>
      </c>
      <c r="K10" s="29">
        <v>0</v>
      </c>
      <c r="L10" s="29">
        <v>0</v>
      </c>
      <c r="M10" s="29">
        <v>0</v>
      </c>
      <c r="N10" s="29">
        <v>0</v>
      </c>
    </row>
    <row r="11" spans="2:14">
      <c r="B11" s="29" t="s">
        <v>79</v>
      </c>
      <c r="C11" s="29" t="s">
        <v>80</v>
      </c>
      <c r="D11" s="29">
        <v>2168620</v>
      </c>
      <c r="E11" s="29">
        <v>74837.366666666654</v>
      </c>
      <c r="F11" s="29">
        <v>352308.66666666669</v>
      </c>
      <c r="G11" s="29">
        <v>115571.33333333333</v>
      </c>
      <c r="H11" s="29">
        <v>473540</v>
      </c>
      <c r="I11" s="29">
        <v>616037.33333333337</v>
      </c>
      <c r="J11" s="29">
        <v>107338.09999999999</v>
      </c>
      <c r="K11" s="29">
        <v>6002.0644549999997</v>
      </c>
      <c r="L11" s="29">
        <v>10796.8</v>
      </c>
      <c r="M11" s="29">
        <v>41395</v>
      </c>
      <c r="N11" s="29">
        <v>56828.15</v>
      </c>
    </row>
    <row r="12" spans="2:14">
      <c r="B12" s="29" t="s">
        <v>81</v>
      </c>
      <c r="C12" s="29" t="s">
        <v>82</v>
      </c>
      <c r="D12" s="29">
        <v>4662970</v>
      </c>
      <c r="E12" s="29">
        <v>80502.2</v>
      </c>
      <c r="F12" s="29">
        <v>435599.33333333331</v>
      </c>
      <c r="G12" s="29">
        <v>117892.23333333334</v>
      </c>
      <c r="H12" s="29">
        <v>393117.33333333331</v>
      </c>
      <c r="I12" s="29">
        <v>621922.33333333337</v>
      </c>
      <c r="J12" s="29">
        <v>94104.099999999991</v>
      </c>
      <c r="K12" s="29">
        <v>19803.433333333334</v>
      </c>
      <c r="L12" s="29">
        <v>13653.746843333332</v>
      </c>
      <c r="M12" s="29">
        <v>122321.65</v>
      </c>
      <c r="N12" s="29">
        <v>175784.5</v>
      </c>
    </row>
    <row r="13" spans="2:14">
      <c r="B13" s="29" t="s">
        <v>83</v>
      </c>
      <c r="C13" s="29" t="s">
        <v>84</v>
      </c>
      <c r="D13" s="29">
        <v>545014</v>
      </c>
      <c r="E13" s="29">
        <v>39613.966666666667</v>
      </c>
      <c r="F13" s="29">
        <v>116286.13333333335</v>
      </c>
      <c r="G13" s="29">
        <v>18036</v>
      </c>
      <c r="H13" s="29">
        <v>86157.03333333334</v>
      </c>
      <c r="I13" s="29">
        <v>193203.66666666666</v>
      </c>
      <c r="J13" s="29">
        <v>34719.73333333333</v>
      </c>
      <c r="K13" s="29">
        <v>66071.8</v>
      </c>
      <c r="L13" s="29">
        <v>102045</v>
      </c>
      <c r="M13" s="29">
        <v>0</v>
      </c>
      <c r="N13" s="29">
        <v>0</v>
      </c>
    </row>
    <row r="14" spans="2:14">
      <c r="B14" s="29" t="s">
        <v>85</v>
      </c>
      <c r="C14" s="29" t="s">
        <v>86</v>
      </c>
      <c r="D14" s="29">
        <v>693694</v>
      </c>
      <c r="E14" s="29">
        <v>17414.7</v>
      </c>
      <c r="F14" s="29">
        <v>86411.1</v>
      </c>
      <c r="G14" s="29">
        <v>0</v>
      </c>
      <c r="H14" s="29">
        <v>99783.233333333337</v>
      </c>
      <c r="I14" s="29">
        <v>65216.200000000004</v>
      </c>
      <c r="J14" s="29">
        <v>36111.199999999997</v>
      </c>
      <c r="K14" s="29">
        <v>103038.53333333333</v>
      </c>
      <c r="L14" s="29">
        <v>105438.36666666665</v>
      </c>
      <c r="M14" s="29">
        <v>297972.23333333334</v>
      </c>
      <c r="N14" s="29">
        <v>321352.66666666669</v>
      </c>
    </row>
    <row r="15" spans="2:14">
      <c r="B15" s="29" t="s">
        <v>87</v>
      </c>
      <c r="C15" s="29" t="s">
        <v>88</v>
      </c>
      <c r="D15" s="29">
        <v>0</v>
      </c>
      <c r="E15" s="29">
        <v>17536.7</v>
      </c>
      <c r="F15" s="29">
        <v>54578.8</v>
      </c>
      <c r="G15" s="29">
        <v>25117.9</v>
      </c>
      <c r="H15" s="29">
        <v>0</v>
      </c>
      <c r="I15" s="29">
        <v>75218.600000000006</v>
      </c>
      <c r="J15" s="29">
        <v>0</v>
      </c>
      <c r="K15" s="29">
        <v>130161.5</v>
      </c>
      <c r="L15" s="29">
        <v>101271.85</v>
      </c>
      <c r="M15" s="29">
        <v>864511.1</v>
      </c>
      <c r="N15" s="29">
        <v>693353</v>
      </c>
    </row>
    <row r="16" spans="2:14">
      <c r="B16" s="29" t="s">
        <v>89</v>
      </c>
      <c r="C16" s="29" t="s">
        <v>90</v>
      </c>
      <c r="D16" s="29">
        <v>977457</v>
      </c>
      <c r="E16" s="29">
        <v>0</v>
      </c>
      <c r="F16" s="29">
        <v>40866.25</v>
      </c>
      <c r="G16" s="29">
        <v>0</v>
      </c>
      <c r="H16" s="29">
        <v>54249</v>
      </c>
      <c r="I16" s="29">
        <v>78593.833333333328</v>
      </c>
      <c r="J16" s="29">
        <v>0</v>
      </c>
      <c r="K16" s="29">
        <v>28640.733333333337</v>
      </c>
      <c r="L16" s="29">
        <v>43085.733333333337</v>
      </c>
      <c r="M16" s="29">
        <v>67605.45</v>
      </c>
      <c r="N16" s="29">
        <v>195628.66666666666</v>
      </c>
    </row>
    <row r="17" spans="2:14">
      <c r="B17" s="29" t="s">
        <v>91</v>
      </c>
      <c r="C17" s="29" t="s">
        <v>92</v>
      </c>
      <c r="D17" s="29">
        <v>2230790</v>
      </c>
      <c r="E17" s="29">
        <v>9247.0525899999993</v>
      </c>
      <c r="F17" s="29">
        <v>50753.599999999999</v>
      </c>
      <c r="G17" s="29">
        <v>39802.1</v>
      </c>
      <c r="H17" s="29">
        <v>78959.033333333326</v>
      </c>
      <c r="I17" s="29">
        <v>109329.96666666667</v>
      </c>
      <c r="J17" s="29">
        <v>21012.2</v>
      </c>
      <c r="K17" s="29">
        <v>12571.614063333334</v>
      </c>
      <c r="L17" s="29">
        <v>8673.4355500000001</v>
      </c>
      <c r="M17" s="29">
        <v>0</v>
      </c>
      <c r="N17" s="29">
        <v>43334.066666666666</v>
      </c>
    </row>
    <row r="18" spans="2:14">
      <c r="B18" s="29" t="s">
        <v>93</v>
      </c>
      <c r="C18" s="29" t="s">
        <v>94</v>
      </c>
      <c r="D18" s="29">
        <v>0</v>
      </c>
      <c r="E18" s="29">
        <v>0</v>
      </c>
      <c r="F18" s="29">
        <v>0</v>
      </c>
      <c r="G18" s="29">
        <v>0</v>
      </c>
      <c r="H18" s="29">
        <v>0</v>
      </c>
      <c r="I18" s="29">
        <v>0</v>
      </c>
      <c r="J18" s="29">
        <v>0</v>
      </c>
      <c r="K18" s="29">
        <v>0</v>
      </c>
      <c r="L18" s="29">
        <v>0</v>
      </c>
      <c r="M18" s="29">
        <v>0</v>
      </c>
      <c r="N18" s="29">
        <v>0</v>
      </c>
    </row>
    <row r="19" spans="2:14">
      <c r="B19" s="29" t="s">
        <v>95</v>
      </c>
      <c r="C19" s="29" t="s">
        <v>96</v>
      </c>
      <c r="D19" s="29">
        <v>9042260</v>
      </c>
      <c r="E19" s="29">
        <v>95822.5</v>
      </c>
      <c r="F19" s="29">
        <v>435224.33333333331</v>
      </c>
      <c r="G19" s="29">
        <v>171246</v>
      </c>
      <c r="H19" s="29">
        <v>441071</v>
      </c>
      <c r="I19" s="29">
        <v>768902.33333333337</v>
      </c>
      <c r="J19" s="29">
        <v>107734.93333333333</v>
      </c>
      <c r="K19" s="29">
        <v>9639.0914049999992</v>
      </c>
      <c r="L19" s="29">
        <v>17965.349999999999</v>
      </c>
      <c r="M19" s="29">
        <v>25843.3</v>
      </c>
      <c r="N19" s="29">
        <v>112702.23333333334</v>
      </c>
    </row>
    <row r="20" spans="2:14">
      <c r="B20" s="29" t="s">
        <v>97</v>
      </c>
      <c r="C20" s="29" t="s">
        <v>98</v>
      </c>
      <c r="D20" s="29">
        <v>3968120</v>
      </c>
      <c r="E20" s="29">
        <v>462066</v>
      </c>
      <c r="F20" s="29">
        <v>739584.33333333337</v>
      </c>
      <c r="G20" s="29">
        <v>786293</v>
      </c>
      <c r="H20" s="29">
        <v>1236076.6666666667</v>
      </c>
      <c r="I20" s="29">
        <v>1500930</v>
      </c>
      <c r="J20" s="29">
        <v>507559</v>
      </c>
      <c r="K20" s="29">
        <v>5357.7407199999998</v>
      </c>
      <c r="L20" s="29">
        <v>15771.1</v>
      </c>
      <c r="M20" s="29">
        <v>17020.099999999999</v>
      </c>
      <c r="N20" s="29">
        <v>27513.25</v>
      </c>
    </row>
    <row r="21" spans="2:14">
      <c r="B21" s="29" t="s">
        <v>99</v>
      </c>
      <c r="C21" s="29" t="s">
        <v>100</v>
      </c>
      <c r="D21" s="29">
        <v>727611</v>
      </c>
      <c r="E21" s="29">
        <v>0</v>
      </c>
      <c r="F21" s="29">
        <v>78117.899999999994</v>
      </c>
      <c r="G21" s="29">
        <v>33513.9</v>
      </c>
      <c r="H21" s="29">
        <v>52167.8</v>
      </c>
      <c r="I21" s="29">
        <v>117147.59999999999</v>
      </c>
      <c r="J21" s="29">
        <v>0</v>
      </c>
      <c r="K21" s="29">
        <v>63571.299999999996</v>
      </c>
      <c r="L21" s="29">
        <v>119323.3</v>
      </c>
      <c r="M21" s="29">
        <v>253211</v>
      </c>
      <c r="N21" s="29">
        <v>364098</v>
      </c>
    </row>
    <row r="22" spans="2:14">
      <c r="B22" s="29" t="s">
        <v>101</v>
      </c>
      <c r="C22" s="29" t="s">
        <v>102</v>
      </c>
      <c r="D22" s="29">
        <v>1726290</v>
      </c>
      <c r="E22" s="29">
        <v>70598.433333333334</v>
      </c>
      <c r="F22" s="29">
        <v>149872.66666666666</v>
      </c>
      <c r="G22" s="29">
        <v>110501.23333333334</v>
      </c>
      <c r="H22" s="29">
        <v>310759.33333333331</v>
      </c>
      <c r="I22" s="29">
        <v>308792.66666666669</v>
      </c>
      <c r="J22" s="29">
        <v>100836.63333333332</v>
      </c>
      <c r="K22" s="29">
        <v>55936.433333333327</v>
      </c>
      <c r="L22" s="29">
        <v>51447.433333333327</v>
      </c>
      <c r="M22" s="29">
        <v>184484</v>
      </c>
      <c r="N22" s="29">
        <v>284248</v>
      </c>
    </row>
    <row r="23" spans="2:14">
      <c r="B23" s="29" t="s">
        <v>103</v>
      </c>
      <c r="C23" s="29" t="s">
        <v>104</v>
      </c>
      <c r="D23" s="29">
        <v>0</v>
      </c>
      <c r="E23" s="29">
        <v>0</v>
      </c>
      <c r="F23" s="29">
        <v>0</v>
      </c>
      <c r="G23" s="29">
        <v>0</v>
      </c>
      <c r="H23" s="29">
        <v>0</v>
      </c>
      <c r="I23" s="29">
        <v>0</v>
      </c>
      <c r="J23" s="29">
        <v>0</v>
      </c>
      <c r="K23" s="29">
        <v>68363.533333333326</v>
      </c>
      <c r="L23" s="29">
        <v>41919.433333333327</v>
      </c>
      <c r="M23" s="29">
        <v>125695.5</v>
      </c>
      <c r="N23" s="29">
        <v>485277.66666666669</v>
      </c>
    </row>
    <row r="24" spans="2:14">
      <c r="B24" s="29" t="s">
        <v>105</v>
      </c>
      <c r="C24" s="29" t="s">
        <v>106</v>
      </c>
      <c r="D24" s="29">
        <v>3673660</v>
      </c>
      <c r="E24" s="29">
        <v>559945.66666666663</v>
      </c>
      <c r="F24" s="29">
        <v>390921.66666666669</v>
      </c>
      <c r="G24" s="29">
        <v>935598.66666666663</v>
      </c>
      <c r="H24" s="29">
        <v>1786370</v>
      </c>
      <c r="I24" s="29">
        <v>1011306.3333333334</v>
      </c>
      <c r="J24" s="29">
        <v>1011281</v>
      </c>
      <c r="K24" s="29">
        <v>12363.126270000001</v>
      </c>
      <c r="L24" s="29">
        <v>57551.7</v>
      </c>
      <c r="M24" s="29">
        <v>75298.100000000006</v>
      </c>
      <c r="N24" s="29">
        <v>112100.66666666667</v>
      </c>
    </row>
    <row r="25" spans="2:14">
      <c r="B25" s="29" t="s">
        <v>107</v>
      </c>
      <c r="C25" s="29" t="s">
        <v>108</v>
      </c>
      <c r="D25" s="29">
        <v>5563760</v>
      </c>
      <c r="E25" s="29">
        <v>387885.33333333331</v>
      </c>
      <c r="F25" s="29">
        <v>307686.33333333331</v>
      </c>
      <c r="G25" s="29">
        <v>579962</v>
      </c>
      <c r="H25" s="29">
        <v>937200.66666666663</v>
      </c>
      <c r="I25" s="29">
        <v>606037</v>
      </c>
      <c r="J25" s="29">
        <v>604010.66666666663</v>
      </c>
      <c r="K25" s="29">
        <v>25618.100000000002</v>
      </c>
      <c r="L25" s="29">
        <v>37067</v>
      </c>
      <c r="M25" s="29">
        <v>155910.5</v>
      </c>
      <c r="N25" s="29">
        <v>295178</v>
      </c>
    </row>
    <row r="26" spans="2:14">
      <c r="B26" s="29" t="s">
        <v>109</v>
      </c>
      <c r="C26" s="29" t="s">
        <v>110</v>
      </c>
      <c r="D26" s="29">
        <v>0</v>
      </c>
      <c r="E26" s="29">
        <v>96658.8</v>
      </c>
      <c r="F26" s="29">
        <v>46030.833333333336</v>
      </c>
      <c r="G26" s="29">
        <v>137442.53333333333</v>
      </c>
      <c r="H26" s="29">
        <v>208181.33333333334</v>
      </c>
      <c r="I26" s="29">
        <v>129818.7</v>
      </c>
      <c r="J26" s="29">
        <v>205084.33333333334</v>
      </c>
      <c r="K26" s="29">
        <v>0</v>
      </c>
      <c r="L26" s="29">
        <v>0</v>
      </c>
      <c r="M26" s="29">
        <v>0</v>
      </c>
      <c r="N26" s="29">
        <v>0</v>
      </c>
    </row>
    <row r="27" spans="2:14">
      <c r="B27" s="29" t="s">
        <v>111</v>
      </c>
      <c r="C27" s="29" t="s">
        <v>112</v>
      </c>
      <c r="D27" s="29">
        <v>653704</v>
      </c>
      <c r="E27" s="29">
        <v>43811</v>
      </c>
      <c r="F27" s="29">
        <v>52085.149999999994</v>
      </c>
      <c r="G27" s="29">
        <v>0</v>
      </c>
      <c r="H27" s="29">
        <v>0</v>
      </c>
      <c r="I27" s="29">
        <v>165481</v>
      </c>
      <c r="J27" s="29">
        <v>146070</v>
      </c>
      <c r="K27" s="29">
        <v>110909.56666666667</v>
      </c>
      <c r="L27" s="29">
        <v>163475.16666666666</v>
      </c>
      <c r="M27" s="29">
        <v>543942.56666666665</v>
      </c>
      <c r="N27" s="29">
        <v>640096.66666666663</v>
      </c>
    </row>
    <row r="28" spans="2:14">
      <c r="B28" s="29" t="s">
        <v>113</v>
      </c>
      <c r="C28" s="29" t="s">
        <v>114</v>
      </c>
      <c r="D28" s="29">
        <v>0</v>
      </c>
      <c r="E28" s="29">
        <v>0</v>
      </c>
      <c r="F28" s="29">
        <v>0</v>
      </c>
      <c r="G28" s="29">
        <v>0</v>
      </c>
      <c r="H28" s="29">
        <v>0</v>
      </c>
      <c r="I28" s="29">
        <v>0</v>
      </c>
      <c r="J28" s="29">
        <v>0</v>
      </c>
      <c r="K28" s="29">
        <v>283569.5</v>
      </c>
      <c r="L28" s="29">
        <v>252620.33333333334</v>
      </c>
      <c r="M28" s="29">
        <v>1001136.5666666668</v>
      </c>
      <c r="N28" s="29">
        <v>1327336.6666666667</v>
      </c>
    </row>
    <row r="29" spans="2:14">
      <c r="B29" s="29" t="s">
        <v>115</v>
      </c>
      <c r="C29" s="29" t="s">
        <v>116</v>
      </c>
      <c r="D29" s="29">
        <v>0</v>
      </c>
      <c r="E29" s="29">
        <v>0</v>
      </c>
      <c r="F29" s="29">
        <v>0</v>
      </c>
      <c r="G29" s="29">
        <v>0</v>
      </c>
      <c r="H29" s="29">
        <v>0</v>
      </c>
      <c r="I29" s="29">
        <v>0</v>
      </c>
      <c r="J29" s="29">
        <v>0</v>
      </c>
      <c r="K29" s="29">
        <v>0</v>
      </c>
      <c r="L29" s="29">
        <v>0</v>
      </c>
      <c r="M29" s="29">
        <v>0</v>
      </c>
      <c r="N29" s="29">
        <v>0</v>
      </c>
    </row>
    <row r="31" spans="2:14">
      <c r="C31" s="29" t="s">
        <v>133</v>
      </c>
    </row>
    <row r="32" spans="2:14">
      <c r="D32" s="29" t="s">
        <v>117</v>
      </c>
      <c r="E32" s="29" t="s">
        <v>5</v>
      </c>
      <c r="F32" s="29" t="s">
        <v>6</v>
      </c>
      <c r="G32" s="29" t="s">
        <v>7</v>
      </c>
      <c r="H32" s="29" t="s">
        <v>8</v>
      </c>
      <c r="I32" s="29" t="s">
        <v>9</v>
      </c>
      <c r="J32" s="29" t="s">
        <v>10</v>
      </c>
      <c r="K32" s="29" t="s">
        <v>1</v>
      </c>
      <c r="L32" s="29" t="s">
        <v>2</v>
      </c>
      <c r="M32" s="29" t="s">
        <v>3</v>
      </c>
      <c r="N32" s="29" t="s">
        <v>4</v>
      </c>
    </row>
    <row r="33" spans="1:14">
      <c r="C33" s="29" t="s">
        <v>118</v>
      </c>
      <c r="D33" s="29">
        <f>SUM(D4:D5,D11:D13,D19:D20,D24:D26)</f>
        <v>30499672</v>
      </c>
      <c r="E33" s="29">
        <f>SUM(E4:E5,E11:E13,E19:E20,E24:E26)</f>
        <v>1838459.10892</v>
      </c>
      <c r="F33" s="29">
        <f t="shared" ref="F33:N33" si="0">SUM(F4:F5,F11:F13,F19:F20,F24:F26)</f>
        <v>3170122.3333333335</v>
      </c>
      <c r="G33" s="29">
        <f t="shared" si="0"/>
        <v>2921295.9333333331</v>
      </c>
      <c r="H33" s="29">
        <f>SUM(H4:H5,H11:H13,H19:H20,H24:H26)</f>
        <v>5748156.3779300004</v>
      </c>
      <c r="I33" s="29">
        <f t="shared" si="0"/>
        <v>6028584.9333333336</v>
      </c>
      <c r="J33" s="29">
        <f t="shared" si="0"/>
        <v>2708461.6333333333</v>
      </c>
      <c r="K33" s="29">
        <f t="shared" si="0"/>
        <v>144855.35618333335</v>
      </c>
      <c r="L33" s="29">
        <f t="shared" si="0"/>
        <v>254850.69684333331</v>
      </c>
      <c r="M33" s="29">
        <f t="shared" si="0"/>
        <v>437788.65</v>
      </c>
      <c r="N33" s="29">
        <f t="shared" si="0"/>
        <v>806465.3</v>
      </c>
    </row>
    <row r="34" spans="1:14">
      <c r="C34" s="29" t="s">
        <v>119</v>
      </c>
      <c r="D34" s="29">
        <f>SUM(D8:D10,D17:D18,D23,D29)</f>
        <v>2230790</v>
      </c>
      <c r="E34" s="29">
        <f t="shared" ref="E34:N34" si="1">SUM(E8:E10,E17:E18,E23,E29)</f>
        <v>9247.0525899999993</v>
      </c>
      <c r="F34" s="29">
        <f t="shared" si="1"/>
        <v>50753.599999999999</v>
      </c>
      <c r="G34" s="29">
        <f t="shared" si="1"/>
        <v>39802.1</v>
      </c>
      <c r="H34" s="29">
        <f>SUM(H8:H10,H17:H18,H23,H29)</f>
        <v>78959.033333333326</v>
      </c>
      <c r="I34" s="29">
        <f t="shared" si="1"/>
        <v>109329.96666666667</v>
      </c>
      <c r="J34" s="29">
        <f t="shared" si="1"/>
        <v>21012.2</v>
      </c>
      <c r="K34" s="29">
        <f t="shared" si="1"/>
        <v>80935.147396666667</v>
      </c>
      <c r="L34" s="29">
        <f t="shared" si="1"/>
        <v>50592.868883333329</v>
      </c>
      <c r="M34" s="29">
        <f t="shared" si="1"/>
        <v>125695.5</v>
      </c>
      <c r="N34" s="29">
        <f t="shared" si="1"/>
        <v>528611.7333333334</v>
      </c>
    </row>
    <row r="35" spans="1:14">
      <c r="C35" s="29" t="s">
        <v>120</v>
      </c>
      <c r="D35" s="29">
        <f>SUM(D6:D7,D14:D16,D21:D22,D27:D28)</f>
        <v>5513132</v>
      </c>
      <c r="E35" s="29">
        <f t="shared" ref="E35:N35" si="2">SUM(E6:E7,E14:E16,E21:E22,E27:E28)</f>
        <v>149360.83333333334</v>
      </c>
      <c r="F35" s="29">
        <f t="shared" si="2"/>
        <v>616584.8666666667</v>
      </c>
      <c r="G35" s="29">
        <f t="shared" si="2"/>
        <v>169133.03333333333</v>
      </c>
      <c r="H35" s="29">
        <f>SUM(H6:H7,H14:H16,H21:H22,H27:H28)</f>
        <v>613449.06666666665</v>
      </c>
      <c r="I35" s="29">
        <f t="shared" si="2"/>
        <v>815663.67393000005</v>
      </c>
      <c r="J35" s="29">
        <f t="shared" si="2"/>
        <v>283017.83333333331</v>
      </c>
      <c r="K35" s="29">
        <f t="shared" si="2"/>
        <v>825766.16666666663</v>
      </c>
      <c r="L35" s="29">
        <f t="shared" si="2"/>
        <v>858516.85000000009</v>
      </c>
      <c r="M35" s="29">
        <f t="shared" si="2"/>
        <v>3289535.8833333333</v>
      </c>
      <c r="N35" s="29">
        <f t="shared" si="2"/>
        <v>4150693</v>
      </c>
    </row>
    <row r="36" spans="1:14">
      <c r="C36" s="29" t="s">
        <v>121</v>
      </c>
      <c r="D36" s="29">
        <f>D33/SUM(D33:D35)</f>
        <v>0.7975106105351919</v>
      </c>
      <c r="E36" s="29">
        <f t="shared" ref="E36:N36" si="3">E33/SUM(E33:E35)</f>
        <v>0.92057958679759977</v>
      </c>
      <c r="F36" s="29">
        <f t="shared" si="3"/>
        <v>0.82609894890218372</v>
      </c>
      <c r="G36" s="29">
        <f t="shared" si="3"/>
        <v>0.93325248875130962</v>
      </c>
      <c r="H36" s="29">
        <f t="shared" si="3"/>
        <v>0.8924926375051927</v>
      </c>
      <c r="I36" s="29">
        <f t="shared" si="3"/>
        <v>0.86697588432169215</v>
      </c>
      <c r="J36" s="29">
        <f t="shared" si="3"/>
        <v>0.89907688817949694</v>
      </c>
      <c r="K36" s="29">
        <f t="shared" si="3"/>
        <v>0.13775325693987961</v>
      </c>
      <c r="L36" s="29">
        <f t="shared" si="3"/>
        <v>0.21895134353364468</v>
      </c>
      <c r="M36" s="29">
        <f t="shared" si="3"/>
        <v>0.11362220964661306</v>
      </c>
      <c r="N36" s="29">
        <f t="shared" si="3"/>
        <v>0.14701040967806764</v>
      </c>
    </row>
    <row r="37" spans="1:14">
      <c r="C37" s="29" t="s">
        <v>122</v>
      </c>
      <c r="D37" s="30">
        <f>D36*100</f>
        <v>79.751061053519194</v>
      </c>
      <c r="E37" s="30">
        <f t="shared" ref="E37:N37" si="4">E36*100</f>
        <v>92.057958679759977</v>
      </c>
      <c r="F37" s="30">
        <f t="shared" si="4"/>
        <v>82.609894890218371</v>
      </c>
      <c r="G37" s="30">
        <f t="shared" si="4"/>
        <v>93.325248875130967</v>
      </c>
      <c r="H37" s="30">
        <f t="shared" si="4"/>
        <v>89.249263750519276</v>
      </c>
      <c r="I37" s="30">
        <f t="shared" si="4"/>
        <v>86.697588432169212</v>
      </c>
      <c r="J37" s="30">
        <f t="shared" si="4"/>
        <v>89.90768881794969</v>
      </c>
      <c r="K37" s="30">
        <f t="shared" si="4"/>
        <v>13.775325693987961</v>
      </c>
      <c r="L37" s="30">
        <f t="shared" si="4"/>
        <v>21.895134353364469</v>
      </c>
      <c r="M37" s="30">
        <f t="shared" si="4"/>
        <v>11.362220964661306</v>
      </c>
      <c r="N37" s="30">
        <f t="shared" si="4"/>
        <v>14.701040967806764</v>
      </c>
    </row>
    <row r="38" spans="1:14">
      <c r="C38" s="29" t="s">
        <v>123</v>
      </c>
      <c r="D38" s="29">
        <f>D34/SUM(D33:D35)</f>
        <v>5.8331076310453457E-2</v>
      </c>
      <c r="E38" s="29">
        <f t="shared" ref="E38:N38" si="5">E34/SUM(E33:E35)</f>
        <v>4.6303166663296718E-3</v>
      </c>
      <c r="F38" s="29">
        <f t="shared" si="5"/>
        <v>1.3225828912701855E-2</v>
      </c>
      <c r="G38" s="29">
        <f t="shared" si="5"/>
        <v>1.2715387187816977E-2</v>
      </c>
      <c r="H38" s="29">
        <f t="shared" si="5"/>
        <v>1.2259644881113091E-2</v>
      </c>
      <c r="I38" s="29">
        <f t="shared" si="5"/>
        <v>1.5722834725210549E-2</v>
      </c>
      <c r="J38" s="29">
        <f t="shared" si="5"/>
        <v>6.9750234440482542E-3</v>
      </c>
      <c r="K38" s="29">
        <f t="shared" si="5"/>
        <v>7.696698588548867E-2</v>
      </c>
      <c r="L38" s="29">
        <f t="shared" si="5"/>
        <v>4.346614214689417E-2</v>
      </c>
      <c r="M38" s="29">
        <f t="shared" si="5"/>
        <v>3.2622591866271207E-2</v>
      </c>
      <c r="N38" s="29">
        <f t="shared" si="5"/>
        <v>9.636053464168487E-2</v>
      </c>
    </row>
    <row r="39" spans="1:14">
      <c r="C39" s="29" t="s">
        <v>124</v>
      </c>
      <c r="D39" s="30">
        <f>D38*100</f>
        <v>5.8331076310453458</v>
      </c>
      <c r="E39" s="30">
        <f t="shared" ref="E39:N39" si="6">E38*100</f>
        <v>0.46303166663296719</v>
      </c>
      <c r="F39" s="30">
        <f t="shared" si="6"/>
        <v>1.3225828912701856</v>
      </c>
      <c r="G39" s="30">
        <f t="shared" si="6"/>
        <v>1.2715387187816978</v>
      </c>
      <c r="H39" s="30">
        <f t="shared" si="6"/>
        <v>1.225964488111309</v>
      </c>
      <c r="I39" s="30">
        <f t="shared" si="6"/>
        <v>1.5722834725210548</v>
      </c>
      <c r="J39" s="30">
        <f t="shared" si="6"/>
        <v>0.69750234440482539</v>
      </c>
      <c r="K39" s="30">
        <f t="shared" si="6"/>
        <v>7.696698588548867</v>
      </c>
      <c r="L39" s="30">
        <f t="shared" si="6"/>
        <v>4.3466142146894171</v>
      </c>
      <c r="M39" s="30">
        <f t="shared" si="6"/>
        <v>3.2622591866271207</v>
      </c>
      <c r="N39" s="30">
        <f t="shared" si="6"/>
        <v>9.6360534641684872</v>
      </c>
    </row>
    <row r="40" spans="1:14">
      <c r="C40" s="29" t="s">
        <v>125</v>
      </c>
      <c r="D40" s="29">
        <f>D35/SUM(D33:D35)</f>
        <v>0.14415831315435468</v>
      </c>
      <c r="E40" s="29">
        <f t="shared" ref="E40:N40" si="7">E35/SUM(E33:E35)</f>
        <v>7.4790096536070619E-2</v>
      </c>
      <c r="F40" s="29">
        <f t="shared" si="7"/>
        <v>0.16067522218511435</v>
      </c>
      <c r="G40" s="29">
        <f t="shared" si="7"/>
        <v>5.4032124060873377E-2</v>
      </c>
      <c r="H40" s="29">
        <f t="shared" si="7"/>
        <v>9.524771761369423E-2</v>
      </c>
      <c r="I40" s="29">
        <f t="shared" si="7"/>
        <v>0.11730128095309721</v>
      </c>
      <c r="J40" s="29">
        <f t="shared" si="7"/>
        <v>9.3948088376454686E-2</v>
      </c>
      <c r="K40" s="29">
        <f t="shared" si="7"/>
        <v>0.78527975717463161</v>
      </c>
      <c r="L40" s="29">
        <f t="shared" si="7"/>
        <v>0.73758251431946109</v>
      </c>
      <c r="M40" s="29">
        <f t="shared" si="7"/>
        <v>0.85375519848711579</v>
      </c>
      <c r="N40" s="29">
        <f t="shared" si="7"/>
        <v>0.75662905568024752</v>
      </c>
    </row>
    <row r="41" spans="1:14">
      <c r="C41" s="29" t="s">
        <v>126</v>
      </c>
      <c r="D41" s="30">
        <f>D40*100</f>
        <v>14.415831315435469</v>
      </c>
      <c r="E41" s="30">
        <f t="shared" ref="E41:N41" si="8">E40*100</f>
        <v>7.4790096536070623</v>
      </c>
      <c r="F41" s="30">
        <f t="shared" si="8"/>
        <v>16.067522218511435</v>
      </c>
      <c r="G41" s="30">
        <f t="shared" si="8"/>
        <v>5.4032124060873379</v>
      </c>
      <c r="H41" s="30">
        <f t="shared" si="8"/>
        <v>9.5247717613694238</v>
      </c>
      <c r="I41" s="30">
        <f t="shared" si="8"/>
        <v>11.73012809530972</v>
      </c>
      <c r="J41" s="30">
        <f t="shared" si="8"/>
        <v>9.3948088376454688</v>
      </c>
      <c r="K41" s="30">
        <f t="shared" si="8"/>
        <v>78.527975717463164</v>
      </c>
      <c r="L41" s="30">
        <f t="shared" si="8"/>
        <v>73.758251431946107</v>
      </c>
      <c r="M41" s="30">
        <f t="shared" si="8"/>
        <v>85.375519848711576</v>
      </c>
      <c r="N41" s="30">
        <f t="shared" si="8"/>
        <v>75.662905568024755</v>
      </c>
    </row>
    <row r="44" spans="1:14" ht="30">
      <c r="A44" s="31" t="s">
        <v>127</v>
      </c>
      <c r="B44" s="31"/>
      <c r="C44" s="31"/>
      <c r="D44" s="32"/>
      <c r="E44" s="31"/>
      <c r="F44" s="31"/>
      <c r="G44" s="31"/>
      <c r="H44" s="31"/>
      <c r="I44" s="31"/>
      <c r="J44" s="31"/>
      <c r="K44" s="31"/>
      <c r="L44" s="31"/>
    </row>
    <row r="45" spans="1:14" ht="23">
      <c r="A45" s="33"/>
      <c r="B45" s="33" t="s">
        <v>117</v>
      </c>
      <c r="C45" s="33" t="s">
        <v>5</v>
      </c>
      <c r="D45" s="33" t="s">
        <v>6</v>
      </c>
      <c r="E45" s="33" t="s">
        <v>7</v>
      </c>
      <c r="F45" s="33" t="s">
        <v>8</v>
      </c>
      <c r="G45" s="33" t="s">
        <v>9</v>
      </c>
      <c r="H45" s="33" t="s">
        <v>10</v>
      </c>
      <c r="I45" s="33" t="s">
        <v>1</v>
      </c>
      <c r="J45" s="33" t="s">
        <v>2</v>
      </c>
      <c r="K45" s="33" t="s">
        <v>3</v>
      </c>
      <c r="L45" s="33" t="s">
        <v>4</v>
      </c>
    </row>
    <row r="46" spans="1:14" ht="23">
      <c r="A46" s="34" t="s">
        <v>128</v>
      </c>
      <c r="B46" s="35">
        <v>79.751061053519194</v>
      </c>
      <c r="C46" s="35">
        <v>92.057958679759977</v>
      </c>
      <c r="D46" s="35">
        <v>82.609894890218371</v>
      </c>
      <c r="E46" s="35">
        <v>93.325248875130967</v>
      </c>
      <c r="F46" s="35">
        <v>89.249263750519276</v>
      </c>
      <c r="G46" s="35">
        <v>86.697588432169212</v>
      </c>
      <c r="H46" s="35">
        <v>89.90768881794969</v>
      </c>
      <c r="I46" s="35">
        <v>13.775325693987961</v>
      </c>
      <c r="J46" s="35">
        <v>21.895134353364469</v>
      </c>
      <c r="K46" s="35">
        <v>11.362220964661306</v>
      </c>
      <c r="L46" s="35">
        <v>14.701040967806764</v>
      </c>
    </row>
    <row r="47" spans="1:14" ht="23">
      <c r="A47" s="34" t="s">
        <v>129</v>
      </c>
      <c r="B47" s="35">
        <v>5.8331076310453458</v>
      </c>
      <c r="C47" s="35">
        <v>0.46303166663296719</v>
      </c>
      <c r="D47" s="35">
        <v>1.3225828912701856</v>
      </c>
      <c r="E47" s="35">
        <v>1.2715387187816978</v>
      </c>
      <c r="F47" s="35">
        <v>1.225964488111309</v>
      </c>
      <c r="G47" s="35">
        <v>1.5722834725210548</v>
      </c>
      <c r="H47" s="35">
        <v>0.69750234440482539</v>
      </c>
      <c r="I47" s="35">
        <v>7.696698588548867</v>
      </c>
      <c r="J47" s="35">
        <v>4.3466142146894171</v>
      </c>
      <c r="K47" s="35">
        <v>3.2622591866271207</v>
      </c>
      <c r="L47" s="35">
        <v>9.6360534641684872</v>
      </c>
    </row>
    <row r="48" spans="1:14" ht="23">
      <c r="A48" s="36" t="s">
        <v>130</v>
      </c>
      <c r="B48" s="37">
        <v>14.415831315435469</v>
      </c>
      <c r="C48" s="37">
        <v>7.4790096536070623</v>
      </c>
      <c r="D48" s="37">
        <v>16.067522218511435</v>
      </c>
      <c r="E48" s="37">
        <v>5.4032124060873379</v>
      </c>
      <c r="F48" s="37">
        <v>9.5247717613694238</v>
      </c>
      <c r="G48" s="37">
        <v>11.73012809530972</v>
      </c>
      <c r="H48" s="37">
        <v>9.3948088376454688</v>
      </c>
      <c r="I48" s="37">
        <v>78.527975717463164</v>
      </c>
      <c r="J48" s="37">
        <v>73.758251431946107</v>
      </c>
      <c r="K48" s="37">
        <v>85.375519848711576</v>
      </c>
      <c r="L48" s="37">
        <v>75.66290556802475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a5f1b13-a0f7-40ec-a230-2aa5b4946435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3C31E750681204091D32B56D6E89AFB" ma:contentTypeVersion="13" ma:contentTypeDescription="Create a new document." ma:contentTypeScope="" ma:versionID="52301f3055d9ea573cad0348ddc02369">
  <xsd:schema xmlns:xsd="http://www.w3.org/2001/XMLSchema" xmlns:xs="http://www.w3.org/2001/XMLSchema" xmlns:p="http://schemas.microsoft.com/office/2006/metadata/properties" xmlns:ns2="6a5f1b13-a0f7-40ec-a230-2aa5b4946435" xmlns:ns3="cc993382-7e8a-4a9c-b966-7f26eff04504" targetNamespace="http://schemas.microsoft.com/office/2006/metadata/properties" ma:root="true" ma:fieldsID="6273b97678002eb018c53ee380a9bcda" ns2:_="" ns3:_="">
    <xsd:import namespace="6a5f1b13-a0f7-40ec-a230-2aa5b4946435"/>
    <xsd:import namespace="cc993382-7e8a-4a9c-b966-7f26eff0450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2:MediaServiceDateTaken" minOccurs="0"/>
                <xsd:element ref="ns2:MediaServiceLocatio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a5f1b13-a0f7-40ec-a230-2aa5b494643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f10c974b-cc0c-43fe-ab59-0ab822d15fd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dexed="true" ma:internalName="MediaServiceLocatio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993382-7e8a-4a9c-b966-7f26eff04504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08ED024-3106-4E9B-89C5-AD62F9545D3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39C065D-FB80-4C63-80CC-23A061F3016D}">
  <ds:schemaRefs>
    <ds:schemaRef ds:uri="cc993382-7e8a-4a9c-b966-7f26eff04504"/>
    <ds:schemaRef ds:uri="http://purl.org/dc/terms/"/>
    <ds:schemaRef ds:uri="http://schemas.microsoft.com/office/infopath/2007/PartnerControls"/>
    <ds:schemaRef ds:uri="http://schemas.microsoft.com/office/2006/documentManagement/types"/>
    <ds:schemaRef ds:uri="http://schemas.microsoft.com/office/2006/metadata/properties"/>
    <ds:schemaRef ds:uri="http://www.w3.org/XML/1998/namespace"/>
    <ds:schemaRef ds:uri="http://purl.org/dc/elements/1.1/"/>
    <ds:schemaRef ds:uri="http://schemas.openxmlformats.org/package/2006/metadata/core-properties"/>
    <ds:schemaRef ds:uri="6a5f1b13-a0f7-40ec-a230-2aa5b4946435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59499777-C419-454F-90A1-B3CDF51FCDF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a5f1b13-a0f7-40ec-a230-2aa5b4946435"/>
    <ds:schemaRef ds:uri="cc993382-7e8a-4a9c-b966-7f26eff0450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 Tabale1</vt:lpstr>
      <vt:lpstr>Sup Tabale2 </vt:lpstr>
      <vt:lpstr>Sup Tabale3</vt:lpstr>
      <vt:lpstr>Sup Tabale4</vt:lpstr>
      <vt:lpstr>Sup Tabal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jiro Ito</dc:creator>
  <cp:lastModifiedBy>Kojiro Ito</cp:lastModifiedBy>
  <cp:lastPrinted>2024-12-23T06:25:36Z</cp:lastPrinted>
  <dcterms:created xsi:type="dcterms:W3CDTF">2024-05-22T00:47:08Z</dcterms:created>
  <dcterms:modified xsi:type="dcterms:W3CDTF">2025-03-13T09:10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3C31E750681204091D32B56D6E89AFB</vt:lpwstr>
  </property>
  <property fmtid="{D5CDD505-2E9C-101B-9397-08002B2CF9AE}" pid="3" name="MediaServiceImageTags">
    <vt:lpwstr/>
  </property>
</Properties>
</file>